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9" uniqueCount="397">
  <si>
    <t xml:space="preserve">Table S5: Frequency of matches to each of the 384 Illumina 11-mer barcode sequences from sequencing runs of odd and even numbered barcoded libraries</t>
  </si>
  <si>
    <t xml:space="preserve">Odd indexes</t>
  </si>
  <si>
    <t xml:space="preserve">Even indexes</t>
  </si>
  <si>
    <t xml:space="preserve">Decode rate </t>
  </si>
  <si>
    <t xml:space="preserve">96.71% (perfect 95.58%)</t>
  </si>
  <si>
    <t xml:space="preserve">98.46% (perfect 97.54%)</t>
  </si>
  <si>
    <t xml:space="preserve">Number of expected barcodes</t>
  </si>
  <si>
    <t xml:space="preserve">Number of unexpected barcodes</t>
  </si>
  <si>
    <t xml:space="preserve">% unexpected</t>
  </si>
  <si>
    <t xml:space="preserve">Tag Index</t>
  </si>
  <si>
    <t xml:space="preserve">Tag</t>
  </si>
  <si>
    <t xml:space="preserve">PERFECT_MATCHES</t>
  </si>
  <si>
    <t xml:space="preserve">ONE_MISMATCH_MATCHES</t>
  </si>
  <si>
    <t xml:space="preserve">AGTGATTAGCA</t>
  </si>
  <si>
    <t xml:space="preserve">GAATCCCCCTA</t>
  </si>
  <si>
    <t xml:space="preserve">CCTGGGAAACT</t>
  </si>
  <si>
    <t xml:space="preserve">TACCTCCCAGG</t>
  </si>
  <si>
    <t xml:space="preserve">ATTTGTGGTAT</t>
  </si>
  <si>
    <t xml:space="preserve">CCCGAGAGATC</t>
  </si>
  <si>
    <t xml:space="preserve">GAGTATAGGGT</t>
  </si>
  <si>
    <t xml:space="preserve">TCTTAATTGAG</t>
  </si>
  <si>
    <t xml:space="preserve">ACGTTCTGTCG</t>
  </si>
  <si>
    <t xml:space="preserve">CATAATGGCGA</t>
  </si>
  <si>
    <t xml:space="preserve">GGCCGGAACAT</t>
  </si>
  <si>
    <t xml:space="preserve">TCACTTCAAGA</t>
  </si>
  <si>
    <t xml:space="preserve">AGCTGGCCTTC</t>
  </si>
  <si>
    <t xml:space="preserve">CTGCACATTGG</t>
  </si>
  <si>
    <t xml:space="preserve">GGTCCTTCGAT</t>
  </si>
  <si>
    <t xml:space="preserve">TTCGCACCCGA</t>
  </si>
  <si>
    <t xml:space="preserve">CCGTAAATTAC</t>
  </si>
  <si>
    <t xml:space="preserve">GTAGTCGATAT</t>
  </si>
  <si>
    <t xml:space="preserve">TGTAAGAATCA</t>
  </si>
  <si>
    <t xml:space="preserve">AGGCCCGCCGT</t>
  </si>
  <si>
    <t xml:space="preserve">CTCCACGCAAG</t>
  </si>
  <si>
    <t xml:space="preserve">GTCTTTGATTA</t>
  </si>
  <si>
    <t xml:space="preserve">TAGAGCCCGCC</t>
  </si>
  <si>
    <t xml:space="preserve">AGAAATGGAGG</t>
  </si>
  <si>
    <t xml:space="preserve">CAGCGCTGGTT</t>
  </si>
  <si>
    <t xml:space="preserve">GTTGACGAATA</t>
  </si>
  <si>
    <t xml:space="preserve">TGCATCAGCGC</t>
  </si>
  <si>
    <t xml:space="preserve">AGCCATATGAG</t>
  </si>
  <si>
    <t xml:space="preserve">CCTGCCCCTGT</t>
  </si>
  <si>
    <t xml:space="preserve">GGTATAAAACC</t>
  </si>
  <si>
    <t xml:space="preserve">TAAAGTCATGC</t>
  </si>
  <si>
    <t xml:space="preserve">AGAACTCAGAA</t>
  </si>
  <si>
    <t xml:space="preserve">CAGCTTAATCG</t>
  </si>
  <si>
    <t xml:space="preserve">GGCTTAAGAGA</t>
  </si>
  <si>
    <t xml:space="preserve">TCACCTGTCGG</t>
  </si>
  <si>
    <t xml:space="preserve">ATAGTGATACT</t>
  </si>
  <si>
    <t xml:space="preserve">CATCAGCGAAC</t>
  </si>
  <si>
    <t xml:space="preserve">GCGCCATGGGA</t>
  </si>
  <si>
    <t xml:space="preserve">TGTTGAACTCC</t>
  </si>
  <si>
    <t xml:space="preserve">ATATACGCAGT</t>
  </si>
  <si>
    <t xml:space="preserve">CGCACGACGTA</t>
  </si>
  <si>
    <t xml:space="preserve">GGGACAGAAGG</t>
  </si>
  <si>
    <t xml:space="preserve">TTAACAAGTAT</t>
  </si>
  <si>
    <t xml:space="preserve">ACTCCTGGGTA</t>
  </si>
  <si>
    <t xml:space="preserve">CAGAAAACCCC</t>
  </si>
  <si>
    <t xml:space="preserve">GCACGAGCAGT</t>
  </si>
  <si>
    <t xml:space="preserve">TATTATGCTTC</t>
  </si>
  <si>
    <t xml:space="preserve">AGCGACTGTAT</t>
  </si>
  <si>
    <t xml:space="preserve">CCTTGCGACAG</t>
  </si>
  <si>
    <t xml:space="preserve">GTTAGATTGCA</t>
  </si>
  <si>
    <t xml:space="preserve">TAAATACCATC</t>
  </si>
  <si>
    <t xml:space="preserve">ATATTTTTTAG</t>
  </si>
  <si>
    <t xml:space="preserve">CCCTAAACGCT</t>
  </si>
  <si>
    <t xml:space="preserve">GATTGTTAGGA</t>
  </si>
  <si>
    <t xml:space="preserve">TACCGAGTCTC</t>
  </si>
  <si>
    <t xml:space="preserve">AGAACAAATTG</t>
  </si>
  <si>
    <t xml:space="preserve">CTTGATCTCAT</t>
  </si>
  <si>
    <t xml:space="preserve">GCCACGCGTTA</t>
  </si>
  <si>
    <t xml:space="preserve">TATAGATACGG</t>
  </si>
  <si>
    <t xml:space="preserve">ATACCCAGCCA</t>
  </si>
  <si>
    <t xml:space="preserve">CCCGGATGTAC</t>
  </si>
  <si>
    <t xml:space="preserve">GATCTCGGCTT</t>
  </si>
  <si>
    <t xml:space="preserve">TAGCCGCTTTG</t>
  </si>
  <si>
    <t xml:space="preserve">CTAAATACAGC</t>
  </si>
  <si>
    <t xml:space="preserve">GGGTTTTACCA</t>
  </si>
  <si>
    <t xml:space="preserve">ATATCCATTGC</t>
  </si>
  <si>
    <t xml:space="preserve">CTCCCGAGAGT</t>
  </si>
  <si>
    <t xml:space="preserve">GAATATCTCCG</t>
  </si>
  <si>
    <t xml:space="preserve">TACTAACCCAC</t>
  </si>
  <si>
    <t xml:space="preserve">AAATGATACAA</t>
  </si>
  <si>
    <t xml:space="preserve">CCCCATTATTT</t>
  </si>
  <si>
    <t xml:space="preserve">GAGTCGCGACG</t>
  </si>
  <si>
    <t xml:space="preserve">TGGTTGTGGCC</t>
  </si>
  <si>
    <t xml:space="preserve">ATTCAAGGAAA</t>
  </si>
  <si>
    <t xml:space="preserve">CCAAGATCTGG</t>
  </si>
  <si>
    <t xml:space="preserve">ATACTGTATCA</t>
  </si>
  <si>
    <t xml:space="preserve">CCGATTCGTGC</t>
  </si>
  <si>
    <t xml:space="preserve">TGACAACGCTG</t>
  </si>
  <si>
    <t xml:space="preserve">GGCTGTCTTAT</t>
  </si>
  <si>
    <t xml:space="preserve">ACCCTGGCCTG</t>
  </si>
  <si>
    <t xml:space="preserve">CGTACGCTTAT</t>
  </si>
  <si>
    <t xml:space="preserve">TTGCACTTAAT</t>
  </si>
  <si>
    <t xml:space="preserve">GACAAAGAGAA</t>
  </si>
  <si>
    <t xml:space="preserve">AACCACAGCAC</t>
  </si>
  <si>
    <t xml:space="preserve">CTTATCTAGAG</t>
  </si>
  <si>
    <t xml:space="preserve">TAATGTGGTCA</t>
  </si>
  <si>
    <t xml:space="preserve">GCGCGCGAGCT</t>
  </si>
  <si>
    <t xml:space="preserve">TCCATGTGTGT</t>
  </si>
  <si>
    <t xml:space="preserve">GGAGGAATCCA</t>
  </si>
  <si>
    <t xml:space="preserve">ATCAAAATAGG</t>
  </si>
  <si>
    <t xml:space="preserve">CAAGACTGCCA</t>
  </si>
  <si>
    <t xml:space="preserve">TAGGATGGACC</t>
  </si>
  <si>
    <t xml:space="preserve">GATCGGACCTA</t>
  </si>
  <si>
    <t xml:space="preserve">CCCAAAGGAAT</t>
  </si>
  <si>
    <t xml:space="preserve">TACCTAACGCA</t>
  </si>
  <si>
    <t xml:space="preserve">GTCAGGTTCAG</t>
  </si>
  <si>
    <t xml:space="preserve">ACCTCCAACCC</t>
  </si>
  <si>
    <t xml:space="preserve">CGTTTCAGCCA</t>
  </si>
  <si>
    <t xml:space="preserve">TAAGGTTAGAT</t>
  </si>
  <si>
    <t xml:space="preserve">ATATACCAGAC</t>
  </si>
  <si>
    <t xml:space="preserve">GGAGAGACTGT</t>
  </si>
  <si>
    <t xml:space="preserve">CTCATCTTAGC</t>
  </si>
  <si>
    <t xml:space="preserve">AATTTGGCCGT</t>
  </si>
  <si>
    <t xml:space="preserve">TTAAGGAAGTA</t>
  </si>
  <si>
    <t xml:space="preserve">ACCGATCCAGA</t>
  </si>
  <si>
    <t xml:space="preserve">CAACGGGACTG</t>
  </si>
  <si>
    <t xml:space="preserve">TCCAGTACAAC</t>
  </si>
  <si>
    <t xml:space="preserve">GAGGACGATGC</t>
  </si>
  <si>
    <t xml:space="preserve">AAGGGTCGCTT</t>
  </si>
  <si>
    <t xml:space="preserve">CCCATGTAGCA</t>
  </si>
  <si>
    <t xml:space="preserve">GTGAAGTGGAC</t>
  </si>
  <si>
    <t xml:space="preserve">TAATAATTACA</t>
  </si>
  <si>
    <t xml:space="preserve">GCTGTAACGTG</t>
  </si>
  <si>
    <t xml:space="preserve">AAAAGCTGCGT</t>
  </si>
  <si>
    <t xml:space="preserve">CGCGCAAACAG</t>
  </si>
  <si>
    <t xml:space="preserve">TAATTTTCCCC</t>
  </si>
  <si>
    <t xml:space="preserve">GGATACTGGTT</t>
  </si>
  <si>
    <t xml:space="preserve">AGGGGGAAGCG</t>
  </si>
  <si>
    <t xml:space="preserve">CAACGCCAAAA</t>
  </si>
  <si>
    <t xml:space="preserve">ACGAAGCCTGT</t>
  </si>
  <si>
    <t xml:space="preserve">TACGTTGCCAG</t>
  </si>
  <si>
    <t xml:space="preserve">AATTAACTTAT</t>
  </si>
  <si>
    <t xml:space="preserve">CTCGGTATGGG</t>
  </si>
  <si>
    <t xml:space="preserve">TCGTGTGAATT</t>
  </si>
  <si>
    <t xml:space="preserve">ATAATTAGTTC</t>
  </si>
  <si>
    <t xml:space="preserve">GGCTAATTCCT</t>
  </si>
  <si>
    <t xml:space="preserve">AGAAGGTCGTG</t>
  </si>
  <si>
    <t xml:space="preserve">CGTGAGGGGGT</t>
  </si>
  <si>
    <t xml:space="preserve">TAGGCTAAAGG</t>
  </si>
  <si>
    <t xml:space="preserve">GAAGTGGCTTC</t>
  </si>
  <si>
    <t xml:space="preserve">ATCGCATAGCG</t>
  </si>
  <si>
    <t xml:space="preserve">CTCCTAAGCTC</t>
  </si>
  <si>
    <t xml:space="preserve">AAATCATGATT</t>
  </si>
  <si>
    <t xml:space="preserve">CGCATACGGAA</t>
  </si>
  <si>
    <t xml:space="preserve">TGCAGCCACAG</t>
  </si>
  <si>
    <t xml:space="preserve">ACCTGGTGCTT</t>
  </si>
  <si>
    <t xml:space="preserve">GTTTTCATAAG</t>
  </si>
  <si>
    <t xml:space="preserve">AAACTGAGATG</t>
  </si>
  <si>
    <t xml:space="preserve">CAGTGCGCTGT</t>
  </si>
  <si>
    <t xml:space="preserve">TGAGTGGGCCA</t>
  </si>
  <si>
    <t xml:space="preserve">ATTCTCTCAAC</t>
  </si>
  <si>
    <t xml:space="preserve">CCTCCTTTACG</t>
  </si>
  <si>
    <t xml:space="preserve">AGAGAACTTTA</t>
  </si>
  <si>
    <t xml:space="preserve">TACTACCAGGT</t>
  </si>
  <si>
    <t xml:space="preserve">ATTGCTACATC</t>
  </si>
  <si>
    <t xml:space="preserve">GGAGTCACACG</t>
  </si>
  <si>
    <t xml:space="preserve">CGGTGGAGCTC</t>
  </si>
  <si>
    <t xml:space="preserve">TTCGGCCCAAT</t>
  </si>
  <si>
    <t xml:space="preserve">ACGAGACACCC</t>
  </si>
  <si>
    <t xml:space="preserve">GTCTAGACAAA</t>
  </si>
  <si>
    <t xml:space="preserve">ACCGTACGTTG</t>
  </si>
  <si>
    <t xml:space="preserve">CTAACCCTCTC</t>
  </si>
  <si>
    <t xml:space="preserve">TAGATTTAACT</t>
  </si>
  <si>
    <t xml:space="preserve">AGATTAGAGTA</t>
  </si>
  <si>
    <t xml:space="preserve">GGGACGTTTTC</t>
  </si>
  <si>
    <t xml:space="preserve">TATACCAAGAA</t>
  </si>
  <si>
    <t xml:space="preserve">CGGCGAGCCAG</t>
  </si>
  <si>
    <t xml:space="preserve">ATTTGAAAACG</t>
  </si>
  <si>
    <t xml:space="preserve">CCCTTTCTGGA</t>
  </si>
  <si>
    <t xml:space="preserve">TGACTGCAGCG</t>
  </si>
  <si>
    <t xml:space="preserve">ACGATCAAGTT</t>
  </si>
  <si>
    <t xml:space="preserve">GAAATGCTGAC</t>
  </si>
  <si>
    <t xml:space="preserve">GCTACCTGAAG</t>
  </si>
  <si>
    <t xml:space="preserve">AGGAACTACAC</t>
  </si>
  <si>
    <t xml:space="preserve">TCGGCCGGTCA</t>
  </si>
  <si>
    <t xml:space="preserve">TTTTCCAGCGT</t>
  </si>
  <si>
    <t xml:space="preserve">AATCGTAGCCG</t>
  </si>
  <si>
    <t xml:space="preserve">GTAAACTACGA</t>
  </si>
  <si>
    <t xml:space="preserve">ACGAGTATCTG</t>
  </si>
  <si>
    <t xml:space="preserve">CAAAGGGTGGT</t>
  </si>
  <si>
    <t xml:space="preserve">TAGGTGAGAAA</t>
  </si>
  <si>
    <t xml:space="preserve">AGCGGATTAGT</t>
  </si>
  <si>
    <t xml:space="preserve">GTTTGTATGTC</t>
  </si>
  <si>
    <t xml:space="preserve">AACACATCTGA</t>
  </si>
  <si>
    <t xml:space="preserve">CTACCAATGAC</t>
  </si>
  <si>
    <t xml:space="preserve">TGAGGGCTCGG</t>
  </si>
  <si>
    <t xml:space="preserve">AAATGTGTCGC</t>
  </si>
  <si>
    <t xml:space="preserve">GCCCACACCGG</t>
  </si>
  <si>
    <t xml:space="preserve">CCGGTAGCTCC</t>
  </si>
  <si>
    <t xml:space="preserve">AAGAATTATGG</t>
  </si>
  <si>
    <t xml:space="preserve">TCTCGTCATAT</t>
  </si>
  <si>
    <t xml:space="preserve">GACTTTTGGTC</t>
  </si>
  <si>
    <t xml:space="preserve">ATTTCGTTCCA</t>
  </si>
  <si>
    <t xml:space="preserve">TCCCGGAGCCA</t>
  </si>
  <si>
    <t xml:space="preserve">GGGGGCCGGAC</t>
  </si>
  <si>
    <t xml:space="preserve">ACTACGTTTGG</t>
  </si>
  <si>
    <t xml:space="preserve">CTTTAATCTAA</t>
  </si>
  <si>
    <t xml:space="preserve">AGGCAAAAATC</t>
  </si>
  <si>
    <t xml:space="preserve">TTTGATTCTCG</t>
  </si>
  <si>
    <t xml:space="preserve">AGGGACATCGA</t>
  </si>
  <si>
    <t xml:space="preserve">GATCCTTACCC</t>
  </si>
  <si>
    <t xml:space="preserve">CGATCCTCGCG</t>
  </si>
  <si>
    <t xml:space="preserve">TATTGGCACTT</t>
  </si>
  <si>
    <t xml:space="preserve">AAAGAATCGCC</t>
  </si>
  <si>
    <t xml:space="preserve">GGAAGCCCATT</t>
  </si>
  <si>
    <t xml:space="preserve">CCCCTTCGCAG</t>
  </si>
  <si>
    <t xml:space="preserve">TGTCTATTCAC</t>
  </si>
  <si>
    <t xml:space="preserve">GAACGCTTTGA</t>
  </si>
  <si>
    <t xml:space="preserve">AGGGACCCACC</t>
  </si>
  <si>
    <t xml:space="preserve">CACATCGTTTT</t>
  </si>
  <si>
    <t xml:space="preserve">ATGGTTCTCCG</t>
  </si>
  <si>
    <t xml:space="preserve">TGCCGCTGAAA</t>
  </si>
  <si>
    <t xml:space="preserve">AACACTCTAGT</t>
  </si>
  <si>
    <t xml:space="preserve">TCCTCGGGGTC</t>
  </si>
  <si>
    <t xml:space="preserve">AGAATCGCTAG</t>
  </si>
  <si>
    <t xml:space="preserve">GAAGTCAGGTA</t>
  </si>
  <si>
    <t xml:space="preserve">CGCGGCTCATC</t>
  </si>
  <si>
    <t xml:space="preserve">AACCCAAATAT</t>
  </si>
  <si>
    <t xml:space="preserve">TCTCAGAACTG</t>
  </si>
  <si>
    <t xml:space="preserve">GCAATTAGGAG</t>
  </si>
  <si>
    <t xml:space="preserve">AGTAAACGCGT</t>
  </si>
  <si>
    <t xml:space="preserve">CATACAGCATG</t>
  </si>
  <si>
    <t xml:space="preserve">ACGCAGAGAGA</t>
  </si>
  <si>
    <t xml:space="preserve">TGACGCGATTT</t>
  </si>
  <si>
    <t xml:space="preserve">AACATTCACCA</t>
  </si>
  <si>
    <t xml:space="preserve">GGCCTCATATT</t>
  </si>
  <si>
    <t xml:space="preserve">GACGCTCACTG</t>
  </si>
  <si>
    <t xml:space="preserve">CCGGGCGGAGC</t>
  </si>
  <si>
    <t xml:space="preserve">TTCCCGTTTAA</t>
  </si>
  <si>
    <t xml:space="preserve">GTAACTGAGTG</t>
  </si>
  <si>
    <t xml:space="preserve">AACCTATGCCT</t>
  </si>
  <si>
    <t xml:space="preserve">CCAAAGAACAT</t>
  </si>
  <si>
    <t xml:space="preserve">TCTCGGGTGAC</t>
  </si>
  <si>
    <t xml:space="preserve">GGTGTTGTTTT</t>
  </si>
  <si>
    <t xml:space="preserve">AACCCGTAGTA</t>
  </si>
  <si>
    <t xml:space="preserve">CTGCCTACTAA</t>
  </si>
  <si>
    <t xml:space="preserve">TCAGTATTTAT</t>
  </si>
  <si>
    <t xml:space="preserve">GCTAGGGAAAA</t>
  </si>
  <si>
    <t xml:space="preserve">AGTTACGAGGG</t>
  </si>
  <si>
    <t xml:space="preserve">CGACCTAGGTT</t>
  </si>
  <si>
    <t xml:space="preserve">GCCTCGATAGG</t>
  </si>
  <si>
    <t xml:space="preserve">ATTAGTCAAAC</t>
  </si>
  <si>
    <t xml:space="preserve">CTTACTGAACT</t>
  </si>
  <si>
    <t xml:space="preserve">TCAATTGTGCA</t>
  </si>
  <si>
    <t xml:space="preserve">GTACATGTCAC</t>
  </si>
  <si>
    <t xml:space="preserve">ACGTATCATTA</t>
  </si>
  <si>
    <t xml:space="preserve">CATGGACTCTG</t>
  </si>
  <si>
    <t xml:space="preserve">TCATGCTCCAT</t>
  </si>
  <si>
    <t xml:space="preserve">GCTAACTCTGC</t>
  </si>
  <si>
    <t xml:space="preserve">CCCTACTTCAA</t>
  </si>
  <si>
    <t xml:space="preserve">AGTACTACGCG</t>
  </si>
  <si>
    <t xml:space="preserve">TCACCGGCTAT</t>
  </si>
  <si>
    <t xml:space="preserve">ACTATTTAATA</t>
  </si>
  <si>
    <t xml:space="preserve">CGGACTTGCTG</t>
  </si>
  <si>
    <t xml:space="preserve">TCACATCTTCC</t>
  </si>
  <si>
    <t xml:space="preserve">GACCACCTGTA</t>
  </si>
  <si>
    <t xml:space="preserve">ATCAATCCCAG</t>
  </si>
  <si>
    <t xml:space="preserve">CCAAGCAGGCC</t>
  </si>
  <si>
    <t xml:space="preserve">TGTGCATAGTT</t>
  </si>
  <si>
    <t xml:space="preserve">AACGCAGTCCA</t>
  </si>
  <si>
    <t xml:space="preserve">GCGTTGGTAAT</t>
  </si>
  <si>
    <t xml:space="preserve">CTTCAGTAGGA</t>
  </si>
  <si>
    <t xml:space="preserve">TAGCCTTCTGT</t>
  </si>
  <si>
    <t xml:space="preserve">GTCCCACGAAG</t>
  </si>
  <si>
    <t xml:space="preserve">TAGTTCCTATT</t>
  </si>
  <si>
    <t xml:space="preserve">CCCAACCGGTG</t>
  </si>
  <si>
    <t xml:space="preserve">TCTTAAAGATT</t>
  </si>
  <si>
    <t xml:space="preserve">GGTCTCCTTGC</t>
  </si>
  <si>
    <t xml:space="preserve">AATGAGCAGAG</t>
  </si>
  <si>
    <t xml:space="preserve">CATATTCCCTT</t>
  </si>
  <si>
    <t xml:space="preserve">TGTTACCCGTA</t>
  </si>
  <si>
    <t xml:space="preserve">GATAATTTTCT</t>
  </si>
  <si>
    <t xml:space="preserve">AACCTTGAGGG</t>
  </si>
  <si>
    <t xml:space="preserve">CGATAAAACGC</t>
  </si>
  <si>
    <t xml:space="preserve">CCTAGAGAGTT</t>
  </si>
  <si>
    <t xml:space="preserve">GTCACCATGGA</t>
  </si>
  <si>
    <t xml:space="preserve">CTGTGGCCCCG</t>
  </si>
  <si>
    <t xml:space="preserve">TGGGAGGCGAA</t>
  </si>
  <si>
    <t xml:space="preserve">GCTGCCGTCAC</t>
  </si>
  <si>
    <t xml:space="preserve">ATCTTCTATGT</t>
  </si>
  <si>
    <t xml:space="preserve">CTACTTGCTCT</t>
  </si>
  <si>
    <t xml:space="preserve">TGGGCCTTTAG</t>
  </si>
  <si>
    <t xml:space="preserve">GATACACCGGC</t>
  </si>
  <si>
    <t xml:space="preserve">TGCGCTCGGAT</t>
  </si>
  <si>
    <t xml:space="preserve">CACAGGTCAAA</t>
  </si>
  <si>
    <t xml:space="preserve">TCTGAGTGCCC</t>
  </si>
  <si>
    <t xml:space="preserve">GTTGTGTAGCT</t>
  </si>
  <si>
    <t xml:space="preserve">ATGCGGGGCGG</t>
  </si>
  <si>
    <t xml:space="preserve">CCGGTGTAAAC</t>
  </si>
  <si>
    <t xml:space="preserve">TGGCAAGTTCG</t>
  </si>
  <si>
    <t xml:space="preserve">GTAGAATGAGT</t>
  </si>
  <si>
    <t xml:space="preserve">CCCTATGGCCC</t>
  </si>
  <si>
    <t xml:space="preserve">TCTATCCTCAT</t>
  </si>
  <si>
    <t xml:space="preserve">GAGTGTACTTG</t>
  </si>
  <si>
    <t xml:space="preserve">ATCGCGAGTAC</t>
  </si>
  <si>
    <t xml:space="preserve">CGGTCCCAAGT</t>
  </si>
  <si>
    <t xml:space="preserve">TTCTGGGAGAG</t>
  </si>
  <si>
    <t xml:space="preserve">AACTTCGAAAA</t>
  </si>
  <si>
    <t xml:space="preserve">GCGTCCACACA</t>
  </si>
  <si>
    <t xml:space="preserve">CGAGGTGCCGT</t>
  </si>
  <si>
    <t xml:space="preserve">TTTATTAGACG</t>
  </si>
  <si>
    <t xml:space="preserve">GGGCTCCGACA</t>
  </si>
  <si>
    <t xml:space="preserve">AAGTTTATCAA</t>
  </si>
  <si>
    <t xml:space="preserve">CACGTGTGCGG</t>
  </si>
  <si>
    <t xml:space="preserve">ACGTCAAGGAT</t>
  </si>
  <si>
    <t xml:space="preserve">GTGACAGCTAC</t>
  </si>
  <si>
    <t xml:space="preserve">AGCTTTACATG</t>
  </si>
  <si>
    <t xml:space="preserve">TATGAACAACT</t>
  </si>
  <si>
    <t xml:space="preserve">GTAGATCGCTA</t>
  </si>
  <si>
    <t xml:space="preserve">AAGCGTCTACC</t>
  </si>
  <si>
    <t xml:space="preserve">CATTTTTGAAG</t>
  </si>
  <si>
    <t xml:space="preserve">TGTAGCTTACC</t>
  </si>
  <si>
    <t xml:space="preserve">GTGAGCGGCAA</t>
  </si>
  <si>
    <t xml:space="preserve">ATGAGCCTGAT</t>
  </si>
  <si>
    <t xml:space="preserve">TCGAAACGAGG</t>
  </si>
  <si>
    <t xml:space="preserve">GACAGTAGTCC</t>
  </si>
  <si>
    <t xml:space="preserve">TTTAGCTCGGT</t>
  </si>
  <si>
    <t xml:space="preserve">GCTTGAGGACC</t>
  </si>
  <si>
    <t xml:space="preserve">ACAGACGCCTA</t>
  </si>
  <si>
    <t xml:space="preserve">TTGGACAGGGC</t>
  </si>
  <si>
    <t xml:space="preserve">AAATTCAGTAT</t>
  </si>
  <si>
    <t xml:space="preserve">CTGTCGAAATA</t>
  </si>
  <si>
    <t xml:space="preserve">TGGGTATCAGG</t>
  </si>
  <si>
    <t xml:space="preserve">GCTATCAGTCT</t>
  </si>
  <si>
    <t xml:space="preserve">AAGGCGGTAAG</t>
  </si>
  <si>
    <t xml:space="preserve">CGATTGGGTTT</t>
  </si>
  <si>
    <t xml:space="preserve">TGCCCAGCATA</t>
  </si>
  <si>
    <t xml:space="preserve">GCACTGGGCGC</t>
  </si>
  <si>
    <t xml:space="preserve">ATGGGAATAAA</t>
  </si>
  <si>
    <t xml:space="preserve">CTACCCGGTTG</t>
  </si>
  <si>
    <t xml:space="preserve">CATCCAGATCA</t>
  </si>
  <si>
    <t xml:space="preserve">GAAGCAATTAG</t>
  </si>
  <si>
    <t xml:space="preserve">ATGGCGTCCTT</t>
  </si>
  <si>
    <t xml:space="preserve">CAATATATTGA</t>
  </si>
  <si>
    <t xml:space="preserve">TTGGACGACCG</t>
  </si>
  <si>
    <t xml:space="preserve">GATTGACCAAA</t>
  </si>
  <si>
    <t xml:space="preserve">CGAACATACCT</t>
  </si>
  <si>
    <t xml:space="preserve">TTCATCCAATA</t>
  </si>
  <si>
    <t xml:space="preserve">GCGGGAAAGGC</t>
  </si>
  <si>
    <t xml:space="preserve">CAGGGATCACT</t>
  </si>
  <si>
    <t xml:space="preserve">GTGTTACTTCC</t>
  </si>
  <si>
    <t xml:space="preserve">ACGGGTGTTGA</t>
  </si>
  <si>
    <t xml:space="preserve">CCTGATGGTAG</t>
  </si>
  <si>
    <t xml:space="preserve">TTCGTGCTTTC</t>
  </si>
  <si>
    <t xml:space="preserve">GACGCGACGAT</t>
  </si>
  <si>
    <t xml:space="preserve">ATTGTTAACGA</t>
  </si>
  <si>
    <t xml:space="preserve">CAAGCGCGTCC</t>
  </si>
  <si>
    <t xml:space="preserve">TTATCGTCAAG</t>
  </si>
  <si>
    <t xml:space="preserve">CTAGAAGTCGA</t>
  </si>
  <si>
    <t xml:space="preserve">TCGGCATGATC</t>
  </si>
  <si>
    <t xml:space="preserve">GACGGCGCACA</t>
  </si>
  <si>
    <t xml:space="preserve">AGACCGTGGAC</t>
  </si>
  <si>
    <t xml:space="preserve">CAGGTGACGGC</t>
  </si>
  <si>
    <t xml:space="preserve">TCGTGTCGGAG</t>
  </si>
  <si>
    <t xml:space="preserve">TTTCGTGTAGA</t>
  </si>
  <si>
    <t xml:space="preserve">GCCAGTGCTTT</t>
  </si>
  <si>
    <t xml:space="preserve">ATGTTGCGGGA</t>
  </si>
  <si>
    <t xml:space="preserve">CGCTTGTATAG</t>
  </si>
  <si>
    <t xml:space="preserve">TCGTCACTGGC</t>
  </si>
  <si>
    <t xml:space="preserve">GCTTTTACTGA</t>
  </si>
  <si>
    <t xml:space="preserve">AGCAGGGACGC</t>
  </si>
  <si>
    <t xml:space="preserve">CCGCTCGACTA</t>
  </si>
  <si>
    <t xml:space="preserve">TTCTGATTTTG</t>
  </si>
  <si>
    <t xml:space="preserve">GATGTGCGTGT</t>
  </si>
  <si>
    <t xml:space="preserve">ACCCCGCTCCT</t>
  </si>
  <si>
    <t xml:space="preserve">CAGATTGTAAC</t>
  </si>
  <si>
    <t xml:space="preserve">TGCTCCACCAA</t>
  </si>
  <si>
    <t xml:space="preserve">GCGATATTCGG</t>
  </si>
  <si>
    <t xml:space="preserve">ACAGGGGCAAC</t>
  </si>
  <si>
    <t xml:space="preserve">CTCTGATCCGT</t>
  </si>
  <si>
    <t xml:space="preserve">TCATTGACTTG</t>
  </si>
  <si>
    <t xml:space="preserve">GGAAATCGTAC</t>
  </si>
  <si>
    <t xml:space="preserve">AACTTACTGCG</t>
  </si>
  <si>
    <t xml:space="preserve">CGACGGATTAA</t>
  </si>
  <si>
    <t xml:space="preserve">TTGCGATGTCC</t>
  </si>
  <si>
    <t xml:space="preserve">GGATCGCACAG</t>
  </si>
  <si>
    <t xml:space="preserve">ACCAAATTGTA</t>
  </si>
  <si>
    <t xml:space="preserve">CTGGTCAGTTT</t>
  </si>
  <si>
    <t xml:space="preserve">GCCAAGGCGCC</t>
  </si>
  <si>
    <t xml:space="preserve">ATGTAAGTCTT</t>
  </si>
  <si>
    <t xml:space="preserve">GGTGCTCCACA</t>
  </si>
  <si>
    <t xml:space="preserve">CTGGTAGAGGT</t>
  </si>
  <si>
    <t xml:space="preserve">GCAGATTCCAG</t>
  </si>
  <si>
    <t xml:space="preserve">ATGGTTGCAAT</t>
  </si>
  <si>
    <t xml:space="preserve">GCGGGTAGATA</t>
  </si>
  <si>
    <t xml:space="preserve">CCACTCTTGGG</t>
  </si>
  <si>
    <t xml:space="preserve">GTGAGGTATGT</t>
  </si>
  <si>
    <t xml:space="preserve">AACGTTTATAC</t>
  </si>
  <si>
    <t xml:space="preserve">GTGCCGCCAGC</t>
  </si>
  <si>
    <t xml:space="preserve">CGCGTTACTCA</t>
  </si>
  <si>
    <t xml:space="preserve">TGATTGATGGA</t>
  </si>
  <si>
    <t xml:space="preserve">GTTACGGGCCG</t>
  </si>
  <si>
    <t xml:space="preserve">ACCAGCATACA</t>
  </si>
  <si>
    <t xml:space="preserve">CGAGTTTAAT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Helvetica Neue"/>
      <family val="0"/>
    </font>
    <font>
      <sz val="10"/>
      <name val="Courier New"/>
      <family val="3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13.37"/>
    <col collapsed="false" customWidth="true" hidden="false" outlineLevel="0" max="2" min="2" style="0" width="17.62"/>
    <col collapsed="false" customWidth="true" hidden="false" outlineLevel="0" max="3" min="3" style="0" width="20.12"/>
    <col collapsed="false" customWidth="true" hidden="false" outlineLevel="0" max="4" min="4" style="0" width="24.49"/>
    <col collapsed="false" customWidth="true" hidden="false" outlineLevel="0" max="5" min="5" style="0" width="22.11"/>
    <col collapsed="false" customWidth="true" hidden="false" outlineLevel="0" max="6" min="6" style="0" width="9.99"/>
    <col collapsed="false" customWidth="true" hidden="false" outlineLevel="0" max="7" min="7" style="0" width="12.75"/>
    <col collapsed="false" customWidth="true" hidden="false" outlineLevel="0" max="8" min="8" style="0" width="12.62"/>
    <col collapsed="false" customWidth="true" hidden="false" outlineLevel="0" max="9" min="9" style="0" width="16.75"/>
    <col collapsed="false" customWidth="true" hidden="false" outlineLevel="0" max="10" min="10" style="0" width="18.49"/>
    <col collapsed="false" customWidth="true" hidden="false" outlineLevel="0" max="11" min="11" style="0" width="23.75"/>
    <col collapsed="false" customWidth="true" hidden="false" outlineLevel="0" max="12" min="12" style="0" width="23.37"/>
    <col collapsed="false" customWidth="true" hidden="false" outlineLevel="0" max="15" min="15" style="0" width="28.11"/>
    <col collapsed="false" customWidth="true" hidden="false" outlineLevel="0" max="16" min="16" style="0" width="22.24"/>
  </cols>
  <sheetData>
    <row r="1" customFormat="false" ht="24" hidden="false" customHeight="true" outlineLevel="0" collapsed="false">
      <c r="A1" s="1" t="s">
        <v>0</v>
      </c>
      <c r="B1" s="2"/>
      <c r="C1" s="2"/>
      <c r="D1" s="3"/>
      <c r="E1" s="2"/>
      <c r="F1" s="2"/>
      <c r="G1" s="2"/>
      <c r="H1" s="2"/>
      <c r="I1" s="2"/>
    </row>
    <row r="3" customFormat="false" ht="15.75" hidden="false" customHeight="false" outlineLevel="0" collapsed="false">
      <c r="A3" s="4" t="s">
        <v>1</v>
      </c>
      <c r="H3" s="4" t="s">
        <v>2</v>
      </c>
      <c r="O3" s="5"/>
    </row>
    <row r="5" customFormat="false" ht="15.75" hidden="false" customHeight="false" outlineLevel="0" collapsed="false">
      <c r="A5" s="0" t="s">
        <v>3</v>
      </c>
      <c r="B5" s="0" t="s">
        <v>4</v>
      </c>
      <c r="H5" s="0" t="s">
        <v>3</v>
      </c>
      <c r="I5" s="0" t="s">
        <v>5</v>
      </c>
    </row>
    <row r="6" customFormat="false" ht="15.75" hidden="false" customHeight="false" outlineLevel="0" collapsed="false">
      <c r="A6" s="0" t="s">
        <v>6</v>
      </c>
      <c r="C6" s="0" t="n">
        <v>13729648</v>
      </c>
      <c r="D6" s="6"/>
      <c r="E6" s="6"/>
      <c r="H6" s="0" t="s">
        <v>6</v>
      </c>
      <c r="J6" s="0" t="n">
        <v>14783184</v>
      </c>
    </row>
    <row r="7" customFormat="false" ht="15.75" hidden="false" customHeight="false" outlineLevel="0" collapsed="false">
      <c r="A7" s="0" t="s">
        <v>7</v>
      </c>
      <c r="C7" s="0" t="n">
        <v>583</v>
      </c>
      <c r="D7" s="7"/>
      <c r="E7" s="8"/>
      <c r="H7" s="0" t="s">
        <v>7</v>
      </c>
      <c r="J7" s="0" t="n">
        <v>672</v>
      </c>
    </row>
    <row r="8" customFormat="false" ht="15.75" hidden="false" customHeight="false" outlineLevel="0" collapsed="false">
      <c r="A8" s="0" t="s">
        <v>8</v>
      </c>
      <c r="C8" s="0" t="n">
        <v>0.00424628511961851</v>
      </c>
      <c r="D8" s="8"/>
      <c r="E8" s="8"/>
      <c r="H8" s="0" t="s">
        <v>8</v>
      </c>
      <c r="J8" s="0" t="n">
        <f aca="false">(J7/J6)*100</f>
        <v>0.00454570544478104</v>
      </c>
    </row>
    <row r="9" customFormat="false" ht="15.75" hidden="false" customHeight="false" outlineLevel="0" collapsed="false">
      <c r="D9" s="8"/>
      <c r="E9" s="8"/>
    </row>
    <row r="10" customFormat="false" ht="15.75" hidden="false" customHeight="false" outlineLevel="0" collapsed="false">
      <c r="A10" s="6" t="s">
        <v>9</v>
      </c>
      <c r="B10" s="6" t="s">
        <v>10</v>
      </c>
      <c r="C10" s="0" t="s">
        <v>11</v>
      </c>
      <c r="D10" s="0" t="s">
        <v>12</v>
      </c>
      <c r="H10" s="6" t="s">
        <v>9</v>
      </c>
      <c r="I10" s="6" t="s">
        <v>10</v>
      </c>
      <c r="J10" s="0" t="s">
        <v>11</v>
      </c>
      <c r="K10" s="0" t="s">
        <v>12</v>
      </c>
      <c r="O10" s="6"/>
      <c r="P10" s="6"/>
      <c r="Q10" s="6"/>
      <c r="R10" s="6"/>
    </row>
    <row r="11" customFormat="false" ht="15.75" hidden="false" customHeight="false" outlineLevel="0" collapsed="false">
      <c r="A11" s="8" t="n">
        <v>1</v>
      </c>
      <c r="B11" s="8" t="s">
        <v>13</v>
      </c>
      <c r="C11" s="0" t="n">
        <v>58016</v>
      </c>
      <c r="D11" s="0" t="n">
        <v>588</v>
      </c>
      <c r="H11" s="8" t="n">
        <v>1</v>
      </c>
      <c r="I11" s="8" t="s">
        <v>13</v>
      </c>
      <c r="J11" s="0" t="n">
        <v>0</v>
      </c>
      <c r="K11" s="0" t="n">
        <v>0</v>
      </c>
      <c r="O11" s="8"/>
      <c r="P11" s="8"/>
      <c r="Q11" s="8"/>
      <c r="R11" s="8"/>
    </row>
    <row r="12" customFormat="false" ht="15.75" hidden="false" customHeight="false" outlineLevel="0" collapsed="false">
      <c r="A12" s="8" t="n">
        <v>2</v>
      </c>
      <c r="B12" s="8" t="s">
        <v>14</v>
      </c>
      <c r="C12" s="0" t="n">
        <v>4</v>
      </c>
      <c r="D12" s="0" t="n">
        <v>3</v>
      </c>
      <c r="H12" s="8" t="n">
        <v>2</v>
      </c>
      <c r="I12" s="8" t="s">
        <v>14</v>
      </c>
      <c r="J12" s="0" t="n">
        <v>82764</v>
      </c>
      <c r="K12" s="0" t="n">
        <v>741</v>
      </c>
      <c r="O12" s="8"/>
      <c r="P12" s="8"/>
      <c r="Q12" s="7"/>
      <c r="R12" s="8"/>
    </row>
    <row r="13" customFormat="false" ht="15.75" hidden="false" customHeight="false" outlineLevel="0" collapsed="false">
      <c r="A13" s="8" t="n">
        <v>3</v>
      </c>
      <c r="B13" s="8" t="s">
        <v>15</v>
      </c>
      <c r="C13" s="0" t="n">
        <v>82852</v>
      </c>
      <c r="D13" s="0" t="n">
        <v>682</v>
      </c>
      <c r="H13" s="8" t="n">
        <v>3</v>
      </c>
      <c r="I13" s="8" t="s">
        <v>15</v>
      </c>
      <c r="J13" s="0" t="n">
        <v>1</v>
      </c>
      <c r="K13" s="0" t="n">
        <v>0</v>
      </c>
      <c r="O13" s="8"/>
      <c r="P13" s="8"/>
      <c r="Q13" s="8"/>
      <c r="R13" s="8"/>
    </row>
    <row r="14" customFormat="false" ht="15.75" hidden="false" customHeight="false" outlineLevel="0" collapsed="false">
      <c r="A14" s="8" t="n">
        <v>4</v>
      </c>
      <c r="B14" s="8" t="s">
        <v>16</v>
      </c>
      <c r="C14" s="0" t="n">
        <v>1</v>
      </c>
      <c r="D14" s="0" t="n">
        <v>0</v>
      </c>
      <c r="H14" s="8" t="n">
        <v>4</v>
      </c>
      <c r="I14" s="8" t="s">
        <v>16</v>
      </c>
      <c r="J14" s="0" t="n">
        <v>76277</v>
      </c>
      <c r="K14" s="0" t="n">
        <v>601</v>
      </c>
      <c r="O14" s="8"/>
      <c r="P14" s="8"/>
      <c r="Q14" s="7"/>
      <c r="R14" s="8"/>
    </row>
    <row r="15" customFormat="false" ht="15.75" hidden="false" customHeight="false" outlineLevel="0" collapsed="false">
      <c r="A15" s="8" t="n">
        <v>5</v>
      </c>
      <c r="B15" s="8" t="s">
        <v>17</v>
      </c>
      <c r="C15" s="0" t="n">
        <v>116301</v>
      </c>
      <c r="D15" s="0" t="n">
        <v>1002</v>
      </c>
      <c r="H15" s="8" t="n">
        <v>5</v>
      </c>
      <c r="I15" s="8" t="s">
        <v>17</v>
      </c>
      <c r="J15" s="0" t="n">
        <v>1</v>
      </c>
      <c r="K15" s="0" t="n">
        <v>0</v>
      </c>
      <c r="O15" s="8"/>
      <c r="P15" s="8"/>
      <c r="Q15" s="8"/>
      <c r="R15" s="8"/>
    </row>
    <row r="16" customFormat="false" ht="15.75" hidden="false" customHeight="false" outlineLevel="0" collapsed="false">
      <c r="A16" s="8" t="n">
        <v>6</v>
      </c>
      <c r="B16" s="8" t="s">
        <v>18</v>
      </c>
      <c r="C16" s="0" t="n">
        <v>1</v>
      </c>
      <c r="D16" s="0" t="n">
        <v>5</v>
      </c>
      <c r="H16" s="8" t="n">
        <v>6</v>
      </c>
      <c r="I16" s="8" t="s">
        <v>18</v>
      </c>
      <c r="J16" s="0" t="n">
        <v>84541</v>
      </c>
      <c r="K16" s="0" t="n">
        <v>745</v>
      </c>
      <c r="O16" s="8"/>
      <c r="P16" s="8"/>
      <c r="Q16" s="7"/>
      <c r="R16" s="8"/>
    </row>
    <row r="17" customFormat="false" ht="15.75" hidden="false" customHeight="false" outlineLevel="0" collapsed="false">
      <c r="A17" s="8" t="n">
        <v>7</v>
      </c>
      <c r="B17" s="8" t="s">
        <v>19</v>
      </c>
      <c r="C17" s="0" t="n">
        <v>86079</v>
      </c>
      <c r="D17" s="0" t="n">
        <v>1447</v>
      </c>
      <c r="H17" s="8" t="n">
        <v>7</v>
      </c>
      <c r="I17" s="8" t="s">
        <v>19</v>
      </c>
      <c r="J17" s="0" t="n">
        <v>0</v>
      </c>
      <c r="K17" s="0" t="n">
        <v>0</v>
      </c>
      <c r="O17" s="8"/>
      <c r="P17" s="8"/>
      <c r="Q17" s="8"/>
      <c r="R17" s="8"/>
    </row>
    <row r="18" customFormat="false" ht="15.75" hidden="false" customHeight="false" outlineLevel="0" collapsed="false">
      <c r="A18" s="8" t="n">
        <v>8</v>
      </c>
      <c r="B18" s="8" t="s">
        <v>20</v>
      </c>
      <c r="C18" s="0" t="n">
        <v>0</v>
      </c>
      <c r="D18" s="0" t="n">
        <v>0</v>
      </c>
      <c r="H18" s="8" t="n">
        <v>8</v>
      </c>
      <c r="I18" s="8" t="s">
        <v>20</v>
      </c>
      <c r="J18" s="0" t="n">
        <v>103762</v>
      </c>
      <c r="K18" s="0" t="n">
        <v>867</v>
      </c>
      <c r="O18" s="8"/>
      <c r="P18" s="8"/>
      <c r="Q18" s="7"/>
      <c r="R18" s="8"/>
    </row>
    <row r="19" customFormat="false" ht="15.75" hidden="false" customHeight="false" outlineLevel="0" collapsed="false">
      <c r="A19" s="8" t="n">
        <v>9</v>
      </c>
      <c r="B19" s="8" t="s">
        <v>21</v>
      </c>
      <c r="C19" s="0" t="n">
        <v>94113</v>
      </c>
      <c r="D19" s="0" t="n">
        <v>1114</v>
      </c>
      <c r="H19" s="8" t="n">
        <v>9</v>
      </c>
      <c r="I19" s="8" t="s">
        <v>21</v>
      </c>
      <c r="J19" s="0" t="n">
        <v>0</v>
      </c>
      <c r="K19" s="0" t="n">
        <v>0</v>
      </c>
      <c r="O19" s="8"/>
      <c r="P19" s="8"/>
      <c r="Q19" s="8"/>
      <c r="R19" s="8"/>
    </row>
    <row r="20" customFormat="false" ht="15.75" hidden="false" customHeight="false" outlineLevel="0" collapsed="false">
      <c r="A20" s="8" t="n">
        <v>10</v>
      </c>
      <c r="B20" s="8" t="s">
        <v>22</v>
      </c>
      <c r="C20" s="0" t="n">
        <v>1</v>
      </c>
      <c r="D20" s="0" t="n">
        <v>1</v>
      </c>
      <c r="H20" s="8" t="n">
        <v>10</v>
      </c>
      <c r="I20" s="8" t="s">
        <v>22</v>
      </c>
      <c r="J20" s="0" t="n">
        <v>94454</v>
      </c>
      <c r="K20" s="0" t="n">
        <v>640</v>
      </c>
      <c r="O20" s="8"/>
      <c r="P20" s="8"/>
      <c r="Q20" s="7"/>
      <c r="R20" s="8"/>
    </row>
    <row r="21" customFormat="false" ht="15.75" hidden="false" customHeight="false" outlineLevel="0" collapsed="false">
      <c r="A21" s="8" t="n">
        <v>11</v>
      </c>
      <c r="B21" s="8" t="s">
        <v>23</v>
      </c>
      <c r="C21" s="0" t="n">
        <v>121756</v>
      </c>
      <c r="D21" s="0" t="n">
        <v>5349</v>
      </c>
      <c r="H21" s="8" t="n">
        <v>11</v>
      </c>
      <c r="I21" s="8" t="s">
        <v>23</v>
      </c>
      <c r="J21" s="0" t="n">
        <v>1</v>
      </c>
      <c r="K21" s="0" t="n">
        <v>0</v>
      </c>
      <c r="O21" s="8"/>
      <c r="P21" s="8"/>
      <c r="Q21" s="8"/>
      <c r="R21" s="8"/>
    </row>
    <row r="22" customFormat="false" ht="15.75" hidden="false" customHeight="false" outlineLevel="0" collapsed="false">
      <c r="A22" s="8" t="n">
        <v>12</v>
      </c>
      <c r="B22" s="8" t="s">
        <v>24</v>
      </c>
      <c r="C22" s="0" t="n">
        <v>2</v>
      </c>
      <c r="D22" s="0" t="n">
        <v>0</v>
      </c>
      <c r="H22" s="8" t="n">
        <v>12</v>
      </c>
      <c r="I22" s="8" t="s">
        <v>24</v>
      </c>
      <c r="J22" s="0" t="n">
        <v>107759</v>
      </c>
      <c r="K22" s="0" t="n">
        <v>712</v>
      </c>
      <c r="O22" s="8"/>
      <c r="P22" s="8"/>
      <c r="Q22" s="7"/>
      <c r="R22" s="8"/>
    </row>
    <row r="23" customFormat="false" ht="15.75" hidden="false" customHeight="false" outlineLevel="0" collapsed="false">
      <c r="A23" s="8" t="n">
        <v>13</v>
      </c>
      <c r="B23" s="8" t="s">
        <v>25</v>
      </c>
      <c r="C23" s="0" t="n">
        <v>73169</v>
      </c>
      <c r="D23" s="0" t="n">
        <v>707</v>
      </c>
      <c r="H23" s="8" t="n">
        <v>13</v>
      </c>
      <c r="I23" s="8" t="s">
        <v>25</v>
      </c>
      <c r="J23" s="0" t="n">
        <v>3</v>
      </c>
      <c r="K23" s="0" t="n">
        <v>0</v>
      </c>
      <c r="O23" s="8"/>
      <c r="P23" s="8"/>
      <c r="Q23" s="8"/>
      <c r="R23" s="8"/>
    </row>
    <row r="24" customFormat="false" ht="15.75" hidden="false" customHeight="false" outlineLevel="0" collapsed="false">
      <c r="A24" s="8" t="n">
        <v>14</v>
      </c>
      <c r="B24" s="8" t="s">
        <v>26</v>
      </c>
      <c r="C24" s="0" t="n">
        <v>2</v>
      </c>
      <c r="D24" s="0" t="n">
        <v>0</v>
      </c>
      <c r="H24" s="8" t="n">
        <v>14</v>
      </c>
      <c r="I24" s="8" t="s">
        <v>26</v>
      </c>
      <c r="J24" s="0" t="n">
        <v>81701</v>
      </c>
      <c r="K24" s="0" t="n">
        <v>652</v>
      </c>
      <c r="O24" s="8"/>
      <c r="P24" s="8"/>
      <c r="Q24" s="7"/>
      <c r="R24" s="8"/>
    </row>
    <row r="25" customFormat="false" ht="15.75" hidden="false" customHeight="false" outlineLevel="0" collapsed="false">
      <c r="A25" s="8" t="n">
        <v>15</v>
      </c>
      <c r="B25" s="8" t="s">
        <v>27</v>
      </c>
      <c r="C25" s="0" t="n">
        <v>71384</v>
      </c>
      <c r="D25" s="0" t="n">
        <v>1715</v>
      </c>
      <c r="H25" s="8" t="n">
        <v>15</v>
      </c>
      <c r="I25" s="8" t="s">
        <v>27</v>
      </c>
      <c r="J25" s="0" t="n">
        <v>0</v>
      </c>
      <c r="K25" s="0" t="n">
        <v>0</v>
      </c>
      <c r="O25" s="8"/>
      <c r="P25" s="8"/>
      <c r="Q25" s="8"/>
      <c r="R25" s="8"/>
    </row>
    <row r="26" customFormat="false" ht="15.75" hidden="false" customHeight="false" outlineLevel="0" collapsed="false">
      <c r="A26" s="8" t="n">
        <v>16</v>
      </c>
      <c r="B26" s="8" t="s">
        <v>28</v>
      </c>
      <c r="C26" s="0" t="n">
        <v>1</v>
      </c>
      <c r="D26" s="0" t="n">
        <v>0</v>
      </c>
      <c r="H26" s="8" t="n">
        <v>16</v>
      </c>
      <c r="I26" s="8" t="s">
        <v>28</v>
      </c>
      <c r="J26" s="0" t="n">
        <v>80419</v>
      </c>
      <c r="K26" s="0" t="n">
        <v>580</v>
      </c>
      <c r="O26" s="8"/>
      <c r="P26" s="8"/>
      <c r="Q26" s="7"/>
      <c r="R26" s="8"/>
    </row>
    <row r="27" customFormat="false" ht="15.75" hidden="false" customHeight="false" outlineLevel="0" collapsed="false">
      <c r="A27" s="8" t="n">
        <v>17</v>
      </c>
      <c r="B27" s="8" t="s">
        <v>29</v>
      </c>
      <c r="C27" s="0" t="n">
        <v>88447</v>
      </c>
      <c r="D27" s="0" t="n">
        <v>1126</v>
      </c>
      <c r="H27" s="8" t="n">
        <v>17</v>
      </c>
      <c r="I27" s="8" t="s">
        <v>29</v>
      </c>
      <c r="J27" s="0" t="n">
        <v>0</v>
      </c>
      <c r="K27" s="0" t="n">
        <v>0</v>
      </c>
      <c r="O27" s="8"/>
      <c r="P27" s="8"/>
      <c r="Q27" s="8"/>
      <c r="R27" s="8"/>
    </row>
    <row r="28" customFormat="false" ht="15.75" hidden="false" customHeight="false" outlineLevel="0" collapsed="false">
      <c r="A28" s="8" t="n">
        <v>18</v>
      </c>
      <c r="B28" s="8" t="s">
        <v>30</v>
      </c>
      <c r="C28" s="0" t="n">
        <v>2</v>
      </c>
      <c r="D28" s="0" t="n">
        <v>1</v>
      </c>
      <c r="H28" s="8" t="n">
        <v>18</v>
      </c>
      <c r="I28" s="8" t="s">
        <v>30</v>
      </c>
      <c r="J28" s="0" t="n">
        <v>67121</v>
      </c>
      <c r="K28" s="0" t="n">
        <v>652</v>
      </c>
      <c r="O28" s="8"/>
      <c r="P28" s="8"/>
      <c r="Q28" s="7"/>
      <c r="R28" s="8"/>
    </row>
    <row r="29" customFormat="false" ht="15.75" hidden="false" customHeight="false" outlineLevel="0" collapsed="false">
      <c r="A29" s="8" t="n">
        <v>19</v>
      </c>
      <c r="B29" s="8" t="s">
        <v>31</v>
      </c>
      <c r="C29" s="0" t="n">
        <v>98880</v>
      </c>
      <c r="D29" s="0" t="n">
        <v>838</v>
      </c>
      <c r="H29" s="8" t="n">
        <v>19</v>
      </c>
      <c r="I29" s="8" t="s">
        <v>31</v>
      </c>
      <c r="J29" s="0" t="n">
        <v>0</v>
      </c>
      <c r="K29" s="0" t="n">
        <v>0</v>
      </c>
      <c r="O29" s="8"/>
      <c r="P29" s="8"/>
      <c r="Q29" s="8"/>
      <c r="R29" s="8"/>
    </row>
    <row r="30" customFormat="false" ht="15.75" hidden="false" customHeight="false" outlineLevel="0" collapsed="false">
      <c r="A30" s="8" t="n">
        <v>20</v>
      </c>
      <c r="B30" s="8" t="s">
        <v>32</v>
      </c>
      <c r="C30" s="0" t="n">
        <v>1</v>
      </c>
      <c r="D30" s="0" t="n">
        <v>0</v>
      </c>
      <c r="H30" s="8" t="n">
        <v>20</v>
      </c>
      <c r="I30" s="8" t="s">
        <v>32</v>
      </c>
      <c r="J30" s="0" t="n">
        <v>78270</v>
      </c>
      <c r="K30" s="0" t="n">
        <v>785</v>
      </c>
      <c r="O30" s="8"/>
      <c r="P30" s="8"/>
      <c r="Q30" s="7"/>
      <c r="R30" s="8"/>
    </row>
    <row r="31" customFormat="false" ht="15.75" hidden="false" customHeight="false" outlineLevel="0" collapsed="false">
      <c r="A31" s="8" t="n">
        <v>21</v>
      </c>
      <c r="B31" s="8" t="s">
        <v>33</v>
      </c>
      <c r="C31" s="0" t="n">
        <v>76449</v>
      </c>
      <c r="D31" s="0" t="n">
        <v>746</v>
      </c>
      <c r="H31" s="8" t="n">
        <v>21</v>
      </c>
      <c r="I31" s="8" t="s">
        <v>33</v>
      </c>
      <c r="J31" s="0" t="n">
        <v>0</v>
      </c>
      <c r="K31" s="0" t="n">
        <v>0</v>
      </c>
      <c r="O31" s="8"/>
      <c r="P31" s="8"/>
      <c r="Q31" s="8"/>
      <c r="R31" s="8"/>
    </row>
    <row r="32" customFormat="false" ht="15.75" hidden="false" customHeight="false" outlineLevel="0" collapsed="false">
      <c r="A32" s="8" t="n">
        <v>22</v>
      </c>
      <c r="B32" s="8" t="s">
        <v>34</v>
      </c>
      <c r="C32" s="0" t="n">
        <v>0</v>
      </c>
      <c r="D32" s="0" t="n">
        <v>0</v>
      </c>
      <c r="H32" s="8" t="n">
        <v>22</v>
      </c>
      <c r="I32" s="8" t="s">
        <v>34</v>
      </c>
      <c r="J32" s="0" t="n">
        <v>52475</v>
      </c>
      <c r="K32" s="0" t="n">
        <v>459</v>
      </c>
      <c r="O32" s="8"/>
      <c r="P32" s="8"/>
      <c r="Q32" s="7"/>
      <c r="R32" s="8"/>
    </row>
    <row r="33" customFormat="false" ht="15.75" hidden="false" customHeight="false" outlineLevel="0" collapsed="false">
      <c r="A33" s="8" t="n">
        <v>23</v>
      </c>
      <c r="B33" s="8" t="s">
        <v>35</v>
      </c>
      <c r="C33" s="0" t="n">
        <v>107358</v>
      </c>
      <c r="D33" s="0" t="n">
        <v>836</v>
      </c>
      <c r="H33" s="8" t="n">
        <v>23</v>
      </c>
      <c r="I33" s="8" t="s">
        <v>35</v>
      </c>
      <c r="J33" s="0" t="n">
        <v>0</v>
      </c>
      <c r="K33" s="0" t="n">
        <v>0</v>
      </c>
      <c r="O33" s="8"/>
      <c r="P33" s="8"/>
      <c r="Q33" s="8"/>
      <c r="R33" s="8"/>
    </row>
    <row r="34" customFormat="false" ht="15.75" hidden="false" customHeight="false" outlineLevel="0" collapsed="false">
      <c r="A34" s="8" t="n">
        <v>24</v>
      </c>
      <c r="B34" s="8" t="s">
        <v>36</v>
      </c>
      <c r="C34" s="0" t="n">
        <v>0</v>
      </c>
      <c r="D34" s="0" t="n">
        <v>1</v>
      </c>
      <c r="H34" s="8" t="n">
        <v>24</v>
      </c>
      <c r="I34" s="8" t="s">
        <v>36</v>
      </c>
      <c r="J34" s="0" t="n">
        <v>106190</v>
      </c>
      <c r="K34" s="0" t="n">
        <v>951</v>
      </c>
      <c r="O34" s="8"/>
      <c r="P34" s="8"/>
      <c r="Q34" s="7"/>
      <c r="R34" s="8"/>
    </row>
    <row r="35" customFormat="false" ht="15.75" hidden="false" customHeight="false" outlineLevel="0" collapsed="false">
      <c r="A35" s="8" t="n">
        <v>25</v>
      </c>
      <c r="B35" s="8" t="s">
        <v>37</v>
      </c>
      <c r="C35" s="0" t="n">
        <v>98880</v>
      </c>
      <c r="D35" s="0" t="n">
        <v>919</v>
      </c>
      <c r="H35" s="8" t="n">
        <v>25</v>
      </c>
      <c r="I35" s="8" t="s">
        <v>37</v>
      </c>
      <c r="J35" s="0" t="n">
        <v>0</v>
      </c>
      <c r="K35" s="0" t="n">
        <v>0</v>
      </c>
      <c r="O35" s="8"/>
      <c r="P35" s="8"/>
      <c r="Q35" s="8"/>
      <c r="R35" s="8"/>
    </row>
    <row r="36" customFormat="false" ht="15.75" hidden="false" customHeight="false" outlineLevel="0" collapsed="false">
      <c r="A36" s="8" t="n">
        <v>26</v>
      </c>
      <c r="B36" s="8" t="s">
        <v>38</v>
      </c>
      <c r="C36" s="0" t="n">
        <v>3</v>
      </c>
      <c r="D36" s="0" t="n">
        <v>0</v>
      </c>
      <c r="H36" s="8" t="n">
        <v>26</v>
      </c>
      <c r="I36" s="8" t="s">
        <v>38</v>
      </c>
      <c r="J36" s="0" t="n">
        <v>68194</v>
      </c>
      <c r="K36" s="0" t="n">
        <v>599</v>
      </c>
      <c r="O36" s="8"/>
      <c r="P36" s="8"/>
      <c r="Q36" s="7"/>
      <c r="R36" s="8"/>
    </row>
    <row r="37" customFormat="false" ht="15.75" hidden="false" customHeight="false" outlineLevel="0" collapsed="false">
      <c r="A37" s="8" t="n">
        <v>27</v>
      </c>
      <c r="B37" s="8" t="s">
        <v>39</v>
      </c>
      <c r="C37" s="0" t="n">
        <v>63351</v>
      </c>
      <c r="D37" s="0" t="n">
        <v>714</v>
      </c>
      <c r="H37" s="8" t="n">
        <v>27</v>
      </c>
      <c r="I37" s="8" t="s">
        <v>39</v>
      </c>
      <c r="J37" s="0" t="n">
        <v>0</v>
      </c>
      <c r="K37" s="0" t="n">
        <v>0</v>
      </c>
      <c r="O37" s="8"/>
      <c r="P37" s="8"/>
      <c r="Q37" s="8"/>
      <c r="R37" s="8"/>
    </row>
    <row r="38" customFormat="false" ht="15.75" hidden="false" customHeight="false" outlineLevel="0" collapsed="false">
      <c r="A38" s="8" t="n">
        <v>28</v>
      </c>
      <c r="B38" s="8" t="s">
        <v>40</v>
      </c>
      <c r="C38" s="0" t="n">
        <v>0</v>
      </c>
      <c r="D38" s="0" t="n">
        <v>0</v>
      </c>
      <c r="H38" s="8" t="n">
        <v>28</v>
      </c>
      <c r="I38" s="8" t="s">
        <v>40</v>
      </c>
      <c r="J38" s="0" t="n">
        <v>74695</v>
      </c>
      <c r="K38" s="0" t="n">
        <v>813</v>
      </c>
      <c r="O38" s="8"/>
      <c r="P38" s="8"/>
      <c r="Q38" s="7"/>
      <c r="R38" s="8"/>
    </row>
    <row r="39" customFormat="false" ht="15.75" hidden="false" customHeight="false" outlineLevel="0" collapsed="false">
      <c r="A39" s="8" t="n">
        <v>29</v>
      </c>
      <c r="B39" s="8" t="s">
        <v>41</v>
      </c>
      <c r="C39" s="0" t="n">
        <v>93883</v>
      </c>
      <c r="D39" s="0" t="n">
        <v>1481</v>
      </c>
      <c r="H39" s="8" t="n">
        <v>29</v>
      </c>
      <c r="I39" s="8" t="s">
        <v>41</v>
      </c>
      <c r="J39" s="0" t="n">
        <v>0</v>
      </c>
      <c r="K39" s="0" t="n">
        <v>1</v>
      </c>
      <c r="O39" s="8"/>
      <c r="P39" s="8"/>
      <c r="Q39" s="8"/>
      <c r="R39" s="8"/>
    </row>
    <row r="40" customFormat="false" ht="15.75" hidden="false" customHeight="false" outlineLevel="0" collapsed="false">
      <c r="A40" s="8" t="n">
        <v>30</v>
      </c>
      <c r="B40" s="8" t="s">
        <v>42</v>
      </c>
      <c r="C40" s="0" t="n">
        <v>1</v>
      </c>
      <c r="D40" s="0" t="n">
        <v>1</v>
      </c>
      <c r="H40" s="8" t="n">
        <v>30</v>
      </c>
      <c r="I40" s="8" t="s">
        <v>42</v>
      </c>
      <c r="J40" s="0" t="n">
        <v>65455</v>
      </c>
      <c r="K40" s="0" t="n">
        <v>667</v>
      </c>
      <c r="O40" s="8"/>
      <c r="P40" s="8"/>
      <c r="Q40" s="7"/>
      <c r="R40" s="8"/>
    </row>
    <row r="41" customFormat="false" ht="15.75" hidden="false" customHeight="false" outlineLevel="0" collapsed="false">
      <c r="A41" s="8" t="n">
        <v>31</v>
      </c>
      <c r="B41" s="8" t="s">
        <v>43</v>
      </c>
      <c r="C41" s="0" t="n">
        <v>87950</v>
      </c>
      <c r="D41" s="0" t="n">
        <v>732</v>
      </c>
      <c r="H41" s="8" t="n">
        <v>31</v>
      </c>
      <c r="I41" s="8" t="s">
        <v>43</v>
      </c>
      <c r="J41" s="0" t="n">
        <v>0</v>
      </c>
      <c r="K41" s="0" t="n">
        <v>1</v>
      </c>
      <c r="O41" s="8"/>
      <c r="P41" s="8"/>
      <c r="Q41" s="8"/>
      <c r="R41" s="8"/>
    </row>
    <row r="42" customFormat="false" ht="15.75" hidden="false" customHeight="false" outlineLevel="0" collapsed="false">
      <c r="A42" s="8" t="n">
        <v>32</v>
      </c>
      <c r="B42" s="8" t="s">
        <v>44</v>
      </c>
      <c r="C42" s="0" t="n">
        <v>2</v>
      </c>
      <c r="D42" s="0" t="n">
        <v>0</v>
      </c>
      <c r="H42" s="8" t="n">
        <v>32</v>
      </c>
      <c r="I42" s="8" t="s">
        <v>44</v>
      </c>
      <c r="J42" s="0" t="n">
        <v>94358</v>
      </c>
      <c r="K42" s="0" t="n">
        <v>796</v>
      </c>
      <c r="O42" s="8"/>
      <c r="P42" s="8"/>
      <c r="Q42" s="7"/>
      <c r="R42" s="8"/>
    </row>
    <row r="43" customFormat="false" ht="15.75" hidden="false" customHeight="false" outlineLevel="0" collapsed="false">
      <c r="A43" s="8" t="n">
        <v>33</v>
      </c>
      <c r="B43" s="8" t="s">
        <v>45</v>
      </c>
      <c r="C43" s="0" t="n">
        <v>76788</v>
      </c>
      <c r="D43" s="0" t="n">
        <v>958</v>
      </c>
      <c r="H43" s="8" t="n">
        <v>33</v>
      </c>
      <c r="I43" s="8" t="s">
        <v>45</v>
      </c>
      <c r="J43" s="0" t="n">
        <v>0</v>
      </c>
      <c r="K43" s="0" t="n">
        <v>0</v>
      </c>
      <c r="O43" s="8"/>
      <c r="P43" s="8"/>
      <c r="Q43" s="8"/>
      <c r="R43" s="8"/>
    </row>
    <row r="44" customFormat="false" ht="15.75" hidden="false" customHeight="false" outlineLevel="0" collapsed="false">
      <c r="A44" s="8" t="n">
        <v>34</v>
      </c>
      <c r="B44" s="8" t="s">
        <v>46</v>
      </c>
      <c r="C44" s="0" t="n">
        <v>1</v>
      </c>
      <c r="D44" s="0" t="n">
        <v>0</v>
      </c>
      <c r="H44" s="8" t="n">
        <v>34</v>
      </c>
      <c r="I44" s="8" t="s">
        <v>46</v>
      </c>
      <c r="J44" s="0" t="n">
        <v>72130</v>
      </c>
      <c r="K44" s="0" t="n">
        <v>639</v>
      </c>
      <c r="O44" s="8"/>
      <c r="P44" s="8"/>
      <c r="Q44" s="7"/>
      <c r="R44" s="8"/>
    </row>
    <row r="45" customFormat="false" ht="15.75" hidden="false" customHeight="false" outlineLevel="0" collapsed="false">
      <c r="A45" s="8" t="n">
        <v>35</v>
      </c>
      <c r="B45" s="8" t="s">
        <v>47</v>
      </c>
      <c r="C45" s="0" t="n">
        <v>52605</v>
      </c>
      <c r="D45" s="0" t="n">
        <v>659</v>
      </c>
      <c r="H45" s="8" t="n">
        <v>35</v>
      </c>
      <c r="I45" s="8" t="s">
        <v>47</v>
      </c>
      <c r="J45" s="0" t="n">
        <v>0</v>
      </c>
      <c r="K45" s="0" t="n">
        <v>0</v>
      </c>
      <c r="O45" s="8"/>
      <c r="P45" s="8"/>
      <c r="Q45" s="8"/>
      <c r="R45" s="8"/>
    </row>
    <row r="46" customFormat="false" ht="15.75" hidden="false" customHeight="false" outlineLevel="0" collapsed="false">
      <c r="A46" s="8" t="n">
        <v>36</v>
      </c>
      <c r="B46" s="8" t="s">
        <v>48</v>
      </c>
      <c r="C46" s="0" t="n">
        <v>0</v>
      </c>
      <c r="D46" s="0" t="n">
        <v>0</v>
      </c>
      <c r="H46" s="8" t="n">
        <v>36</v>
      </c>
      <c r="I46" s="8" t="s">
        <v>48</v>
      </c>
      <c r="J46" s="0" t="n">
        <v>85130</v>
      </c>
      <c r="K46" s="0" t="n">
        <v>810</v>
      </c>
      <c r="O46" s="8"/>
      <c r="P46" s="8"/>
      <c r="Q46" s="7"/>
      <c r="R46" s="8"/>
    </row>
    <row r="47" customFormat="false" ht="15.75" hidden="false" customHeight="false" outlineLevel="0" collapsed="false">
      <c r="A47" s="8" t="n">
        <v>37</v>
      </c>
      <c r="B47" s="8" t="s">
        <v>49</v>
      </c>
      <c r="C47" s="0" t="n">
        <v>87182</v>
      </c>
      <c r="D47" s="0" t="n">
        <v>928</v>
      </c>
      <c r="H47" s="8" t="n">
        <v>37</v>
      </c>
      <c r="I47" s="8" t="s">
        <v>49</v>
      </c>
      <c r="J47" s="0" t="n">
        <v>0</v>
      </c>
      <c r="K47" s="0" t="n">
        <v>0</v>
      </c>
      <c r="O47" s="8"/>
      <c r="P47" s="8"/>
      <c r="Q47" s="8"/>
      <c r="R47" s="8"/>
    </row>
    <row r="48" customFormat="false" ht="15.75" hidden="false" customHeight="false" outlineLevel="0" collapsed="false">
      <c r="A48" s="8" t="n">
        <v>38</v>
      </c>
      <c r="B48" s="8" t="s">
        <v>50</v>
      </c>
      <c r="C48" s="0" t="n">
        <v>5</v>
      </c>
      <c r="D48" s="0" t="n">
        <v>0</v>
      </c>
      <c r="H48" s="8" t="n">
        <v>38</v>
      </c>
      <c r="I48" s="8" t="s">
        <v>50</v>
      </c>
      <c r="J48" s="0" t="n">
        <v>79259</v>
      </c>
      <c r="K48" s="0" t="n">
        <v>771</v>
      </c>
      <c r="O48" s="8"/>
      <c r="P48" s="8"/>
      <c r="Q48" s="7"/>
      <c r="R48" s="8"/>
    </row>
    <row r="49" customFormat="false" ht="15.75" hidden="false" customHeight="false" outlineLevel="0" collapsed="false">
      <c r="A49" s="8" t="n">
        <v>39</v>
      </c>
      <c r="B49" s="8" t="s">
        <v>51</v>
      </c>
      <c r="C49" s="0" t="n">
        <v>64517</v>
      </c>
      <c r="D49" s="0" t="n">
        <v>644</v>
      </c>
      <c r="H49" s="8" t="n">
        <v>39</v>
      </c>
      <c r="I49" s="8" t="s">
        <v>51</v>
      </c>
      <c r="J49" s="0" t="n">
        <v>0</v>
      </c>
      <c r="K49" s="0" t="n">
        <v>0</v>
      </c>
      <c r="O49" s="8"/>
      <c r="P49" s="8"/>
      <c r="Q49" s="8"/>
      <c r="R49" s="8"/>
    </row>
    <row r="50" customFormat="false" ht="15.75" hidden="false" customHeight="false" outlineLevel="0" collapsed="false">
      <c r="A50" s="8" t="n">
        <v>40</v>
      </c>
      <c r="B50" s="8" t="s">
        <v>52</v>
      </c>
      <c r="C50" s="0" t="n">
        <v>1</v>
      </c>
      <c r="D50" s="0" t="n">
        <v>0</v>
      </c>
      <c r="H50" s="8" t="n">
        <v>40</v>
      </c>
      <c r="I50" s="8" t="s">
        <v>52</v>
      </c>
      <c r="J50" s="0" t="n">
        <v>63930</v>
      </c>
      <c r="K50" s="0" t="n">
        <v>600</v>
      </c>
      <c r="O50" s="8"/>
      <c r="P50" s="8"/>
      <c r="Q50" s="7"/>
      <c r="R50" s="8"/>
    </row>
    <row r="51" customFormat="false" ht="15.75" hidden="false" customHeight="false" outlineLevel="0" collapsed="false">
      <c r="A51" s="8" t="n">
        <v>41</v>
      </c>
      <c r="B51" s="8" t="s">
        <v>53</v>
      </c>
      <c r="C51" s="0" t="n">
        <v>73137</v>
      </c>
      <c r="D51" s="0" t="n">
        <v>876</v>
      </c>
      <c r="H51" s="8" t="n">
        <v>41</v>
      </c>
      <c r="I51" s="8" t="s">
        <v>53</v>
      </c>
      <c r="J51" s="0" t="n">
        <v>0</v>
      </c>
      <c r="K51" s="0" t="n">
        <v>0</v>
      </c>
      <c r="O51" s="8"/>
      <c r="P51" s="8"/>
      <c r="Q51" s="8"/>
      <c r="R51" s="8"/>
    </row>
    <row r="52" customFormat="false" ht="15.75" hidden="false" customHeight="false" outlineLevel="0" collapsed="false">
      <c r="A52" s="8" t="n">
        <v>42</v>
      </c>
      <c r="B52" s="8" t="s">
        <v>54</v>
      </c>
      <c r="C52" s="0" t="n">
        <v>0</v>
      </c>
      <c r="D52" s="0" t="n">
        <v>1</v>
      </c>
      <c r="H52" s="8" t="n">
        <v>42</v>
      </c>
      <c r="I52" s="8" t="s">
        <v>54</v>
      </c>
      <c r="J52" s="0" t="n">
        <v>55215</v>
      </c>
      <c r="K52" s="0" t="n">
        <v>530</v>
      </c>
      <c r="O52" s="8"/>
      <c r="P52" s="8"/>
      <c r="Q52" s="7"/>
      <c r="R52" s="8"/>
    </row>
    <row r="53" customFormat="false" ht="15.75" hidden="false" customHeight="false" outlineLevel="0" collapsed="false">
      <c r="A53" s="8" t="n">
        <v>43</v>
      </c>
      <c r="B53" s="8" t="s">
        <v>55</v>
      </c>
      <c r="C53" s="0" t="n">
        <v>63157</v>
      </c>
      <c r="D53" s="0" t="n">
        <v>562</v>
      </c>
      <c r="H53" s="8" t="n">
        <v>43</v>
      </c>
      <c r="I53" s="8" t="s">
        <v>55</v>
      </c>
      <c r="J53" s="0" t="n">
        <v>0</v>
      </c>
      <c r="K53" s="0" t="n">
        <v>2</v>
      </c>
      <c r="O53" s="8"/>
      <c r="P53" s="8"/>
      <c r="Q53" s="8"/>
      <c r="R53" s="8"/>
    </row>
    <row r="54" customFormat="false" ht="15.75" hidden="false" customHeight="false" outlineLevel="0" collapsed="false">
      <c r="A54" s="8" t="n">
        <v>44</v>
      </c>
      <c r="B54" s="8" t="s">
        <v>56</v>
      </c>
      <c r="C54" s="0" t="n">
        <v>0</v>
      </c>
      <c r="D54" s="0" t="n">
        <v>0</v>
      </c>
      <c r="H54" s="8" t="n">
        <v>44</v>
      </c>
      <c r="I54" s="8" t="s">
        <v>56</v>
      </c>
      <c r="J54" s="0" t="n">
        <v>66883</v>
      </c>
      <c r="K54" s="0" t="n">
        <v>771</v>
      </c>
      <c r="O54" s="8"/>
      <c r="P54" s="8"/>
      <c r="Q54" s="7"/>
      <c r="R54" s="8"/>
    </row>
    <row r="55" customFormat="false" ht="15.75" hidden="false" customHeight="false" outlineLevel="0" collapsed="false">
      <c r="A55" s="8" t="n">
        <v>45</v>
      </c>
      <c r="B55" s="8" t="s">
        <v>57</v>
      </c>
      <c r="C55" s="0" t="n">
        <v>86012</v>
      </c>
      <c r="D55" s="0" t="n">
        <v>822</v>
      </c>
      <c r="H55" s="8" t="n">
        <v>45</v>
      </c>
      <c r="I55" s="8" t="s">
        <v>57</v>
      </c>
      <c r="J55" s="0" t="n">
        <v>0</v>
      </c>
      <c r="K55" s="0" t="n">
        <v>3</v>
      </c>
      <c r="O55" s="8"/>
      <c r="P55" s="8"/>
      <c r="Q55" s="8"/>
      <c r="R55" s="8"/>
    </row>
    <row r="56" customFormat="false" ht="15.75" hidden="false" customHeight="false" outlineLevel="0" collapsed="false">
      <c r="A56" s="8" t="n">
        <v>46</v>
      </c>
      <c r="B56" s="8" t="s">
        <v>58</v>
      </c>
      <c r="C56" s="0" t="n">
        <v>1</v>
      </c>
      <c r="D56" s="0" t="n">
        <v>0</v>
      </c>
      <c r="H56" s="8" t="n">
        <v>46</v>
      </c>
      <c r="I56" s="8" t="s">
        <v>58</v>
      </c>
      <c r="J56" s="0" t="n">
        <v>88742</v>
      </c>
      <c r="K56" s="0" t="n">
        <v>999</v>
      </c>
      <c r="O56" s="8"/>
      <c r="P56" s="8"/>
      <c r="Q56" s="7"/>
      <c r="R56" s="8"/>
    </row>
    <row r="57" customFormat="false" ht="15.75" hidden="false" customHeight="false" outlineLevel="0" collapsed="false">
      <c r="A57" s="8" t="n">
        <v>47</v>
      </c>
      <c r="B57" s="8" t="s">
        <v>59</v>
      </c>
      <c r="C57" s="0" t="n">
        <v>82942</v>
      </c>
      <c r="D57" s="0" t="n">
        <v>713</v>
      </c>
      <c r="H57" s="8" t="n">
        <v>47</v>
      </c>
      <c r="I57" s="8" t="s">
        <v>59</v>
      </c>
      <c r="J57" s="0" t="n">
        <v>0</v>
      </c>
      <c r="K57" s="0" t="n">
        <v>0</v>
      </c>
      <c r="O57" s="8"/>
      <c r="P57" s="8"/>
      <c r="Q57" s="8"/>
      <c r="R57" s="8"/>
    </row>
    <row r="58" customFormat="false" ht="15.75" hidden="false" customHeight="false" outlineLevel="0" collapsed="false">
      <c r="A58" s="8" t="n">
        <v>48</v>
      </c>
      <c r="B58" s="8" t="s">
        <v>60</v>
      </c>
      <c r="C58" s="0" t="n">
        <v>1</v>
      </c>
      <c r="D58" s="0" t="n">
        <v>4</v>
      </c>
      <c r="H58" s="8" t="n">
        <v>48</v>
      </c>
      <c r="I58" s="8" t="s">
        <v>60</v>
      </c>
      <c r="J58" s="0" t="n">
        <v>89024</v>
      </c>
      <c r="K58" s="0" t="n">
        <v>789</v>
      </c>
      <c r="O58" s="8"/>
      <c r="P58" s="8"/>
      <c r="Q58" s="7"/>
      <c r="R58" s="8"/>
    </row>
    <row r="59" customFormat="false" ht="15.75" hidden="false" customHeight="false" outlineLevel="0" collapsed="false">
      <c r="A59" s="8" t="n">
        <v>49</v>
      </c>
      <c r="B59" s="8" t="s">
        <v>61</v>
      </c>
      <c r="C59" s="0" t="n">
        <v>96213</v>
      </c>
      <c r="D59" s="0" t="n">
        <v>870</v>
      </c>
      <c r="H59" s="8" t="n">
        <v>49</v>
      </c>
      <c r="I59" s="8" t="s">
        <v>61</v>
      </c>
      <c r="J59" s="0" t="n">
        <v>0</v>
      </c>
      <c r="K59" s="0" t="n">
        <v>1</v>
      </c>
      <c r="O59" s="8"/>
      <c r="P59" s="8"/>
      <c r="Q59" s="8"/>
      <c r="R59" s="8"/>
    </row>
    <row r="60" customFormat="false" ht="15.75" hidden="false" customHeight="false" outlineLevel="0" collapsed="false">
      <c r="A60" s="8" t="n">
        <v>50</v>
      </c>
      <c r="B60" s="8" t="s">
        <v>62</v>
      </c>
      <c r="C60" s="0" t="n">
        <v>2</v>
      </c>
      <c r="D60" s="0" t="n">
        <v>0</v>
      </c>
      <c r="H60" s="8" t="n">
        <v>50</v>
      </c>
      <c r="I60" s="8" t="s">
        <v>62</v>
      </c>
      <c r="J60" s="0" t="n">
        <v>68796</v>
      </c>
      <c r="K60" s="0" t="n">
        <v>691</v>
      </c>
      <c r="O60" s="8"/>
      <c r="P60" s="8"/>
      <c r="Q60" s="7"/>
      <c r="R60" s="8"/>
    </row>
    <row r="61" customFormat="false" ht="15.75" hidden="false" customHeight="false" outlineLevel="0" collapsed="false">
      <c r="A61" s="8" t="n">
        <v>51</v>
      </c>
      <c r="B61" s="8" t="s">
        <v>63</v>
      </c>
      <c r="C61" s="0" t="n">
        <v>95036</v>
      </c>
      <c r="D61" s="0" t="n">
        <v>664</v>
      </c>
      <c r="H61" s="8" t="n">
        <v>51</v>
      </c>
      <c r="I61" s="8" t="s">
        <v>63</v>
      </c>
      <c r="J61" s="0" t="n">
        <v>167</v>
      </c>
      <c r="K61" s="0" t="n">
        <v>4</v>
      </c>
      <c r="O61" s="8"/>
      <c r="P61" s="8"/>
      <c r="Q61" s="8"/>
      <c r="R61" s="8"/>
    </row>
    <row r="62" customFormat="false" ht="15.75" hidden="false" customHeight="false" outlineLevel="0" collapsed="false">
      <c r="A62" s="8" t="n">
        <v>52</v>
      </c>
      <c r="B62" s="8" t="s">
        <v>64</v>
      </c>
      <c r="C62" s="0" t="n">
        <v>116</v>
      </c>
      <c r="D62" s="0" t="n">
        <v>1</v>
      </c>
      <c r="H62" s="8" t="n">
        <v>52</v>
      </c>
      <c r="I62" s="8" t="s">
        <v>64</v>
      </c>
      <c r="J62" s="0" t="n">
        <v>98540</v>
      </c>
      <c r="K62" s="0" t="n">
        <v>663</v>
      </c>
      <c r="O62" s="8"/>
      <c r="P62" s="8"/>
      <c r="Q62" s="7"/>
      <c r="R62" s="8"/>
    </row>
    <row r="63" customFormat="false" ht="15.75" hidden="false" customHeight="false" outlineLevel="0" collapsed="false">
      <c r="A63" s="8" t="n">
        <v>53</v>
      </c>
      <c r="B63" s="8" t="s">
        <v>65</v>
      </c>
      <c r="C63" s="0" t="n">
        <v>79199</v>
      </c>
      <c r="D63" s="0" t="n">
        <v>677</v>
      </c>
      <c r="H63" s="8" t="n">
        <v>53</v>
      </c>
      <c r="I63" s="8" t="s">
        <v>65</v>
      </c>
      <c r="J63" s="0" t="n">
        <v>0</v>
      </c>
      <c r="K63" s="0" t="n">
        <v>0</v>
      </c>
      <c r="O63" s="8"/>
      <c r="P63" s="8"/>
      <c r="Q63" s="8"/>
      <c r="R63" s="8"/>
    </row>
    <row r="64" customFormat="false" ht="15.75" hidden="false" customHeight="false" outlineLevel="0" collapsed="false">
      <c r="A64" s="8" t="n">
        <v>54</v>
      </c>
      <c r="B64" s="8" t="s">
        <v>66</v>
      </c>
      <c r="C64" s="0" t="n">
        <v>1</v>
      </c>
      <c r="D64" s="0" t="n">
        <v>0</v>
      </c>
      <c r="H64" s="8" t="n">
        <v>54</v>
      </c>
      <c r="I64" s="8" t="s">
        <v>66</v>
      </c>
      <c r="J64" s="0" t="n">
        <v>69740</v>
      </c>
      <c r="K64" s="0" t="n">
        <v>588</v>
      </c>
      <c r="O64" s="8"/>
      <c r="P64" s="8"/>
      <c r="Q64" s="7"/>
      <c r="R64" s="8"/>
    </row>
    <row r="65" customFormat="false" ht="15.75" hidden="false" customHeight="false" outlineLevel="0" collapsed="false">
      <c r="A65" s="8" t="n">
        <v>55</v>
      </c>
      <c r="B65" s="8" t="s">
        <v>67</v>
      </c>
      <c r="C65" s="0" t="n">
        <v>84915</v>
      </c>
      <c r="D65" s="0" t="n">
        <v>1412</v>
      </c>
      <c r="H65" s="8" t="n">
        <v>55</v>
      </c>
      <c r="I65" s="8" t="s">
        <v>67</v>
      </c>
      <c r="J65" s="0" t="n">
        <v>0</v>
      </c>
      <c r="K65" s="0" t="n">
        <v>0</v>
      </c>
      <c r="O65" s="8"/>
      <c r="P65" s="8"/>
      <c r="Q65" s="8"/>
      <c r="R65" s="8"/>
    </row>
    <row r="66" customFormat="false" ht="15.75" hidden="false" customHeight="false" outlineLevel="0" collapsed="false">
      <c r="A66" s="8" t="n">
        <v>56</v>
      </c>
      <c r="B66" s="8" t="s">
        <v>68</v>
      </c>
      <c r="C66" s="0" t="n">
        <v>3</v>
      </c>
      <c r="D66" s="0" t="n">
        <v>0</v>
      </c>
      <c r="H66" s="8" t="n">
        <v>56</v>
      </c>
      <c r="I66" s="8" t="s">
        <v>68</v>
      </c>
      <c r="J66" s="0" t="n">
        <v>92085</v>
      </c>
      <c r="K66" s="0" t="n">
        <v>670</v>
      </c>
      <c r="O66" s="8"/>
      <c r="P66" s="8"/>
      <c r="Q66" s="7"/>
      <c r="R66" s="8"/>
    </row>
    <row r="67" customFormat="false" ht="15.75" hidden="false" customHeight="false" outlineLevel="0" collapsed="false">
      <c r="A67" s="8" t="n">
        <v>57</v>
      </c>
      <c r="B67" s="8" t="s">
        <v>69</v>
      </c>
      <c r="C67" s="0" t="n">
        <v>56872</v>
      </c>
      <c r="D67" s="0" t="n">
        <v>656</v>
      </c>
      <c r="H67" s="8" t="n">
        <v>57</v>
      </c>
      <c r="I67" s="8" t="s">
        <v>69</v>
      </c>
      <c r="J67" s="0" t="n">
        <v>0</v>
      </c>
      <c r="K67" s="0" t="n">
        <v>1</v>
      </c>
      <c r="O67" s="8"/>
      <c r="P67" s="8"/>
      <c r="Q67" s="8"/>
      <c r="R67" s="8"/>
    </row>
    <row r="68" customFormat="false" ht="15.75" hidden="false" customHeight="false" outlineLevel="0" collapsed="false">
      <c r="A68" s="8" t="n">
        <v>58</v>
      </c>
      <c r="B68" s="8" t="s">
        <v>70</v>
      </c>
      <c r="C68" s="0" t="n">
        <v>1</v>
      </c>
      <c r="D68" s="0" t="n">
        <v>0</v>
      </c>
      <c r="H68" s="8" t="n">
        <v>58</v>
      </c>
      <c r="I68" s="8" t="s">
        <v>70</v>
      </c>
      <c r="J68" s="0" t="n">
        <v>70614</v>
      </c>
      <c r="K68" s="0" t="n">
        <v>628</v>
      </c>
      <c r="O68" s="8"/>
      <c r="P68" s="8"/>
      <c r="Q68" s="7"/>
      <c r="R68" s="8"/>
    </row>
    <row r="69" customFormat="false" ht="15.75" hidden="false" customHeight="false" outlineLevel="0" collapsed="false">
      <c r="A69" s="8" t="n">
        <v>59</v>
      </c>
      <c r="B69" s="8" t="s">
        <v>71</v>
      </c>
      <c r="C69" s="0" t="n">
        <v>60117</v>
      </c>
      <c r="D69" s="0" t="n">
        <v>842</v>
      </c>
      <c r="H69" s="8" t="n">
        <v>59</v>
      </c>
      <c r="I69" s="8" t="s">
        <v>71</v>
      </c>
      <c r="J69" s="0" t="n">
        <v>0</v>
      </c>
      <c r="K69" s="0" t="n">
        <v>0</v>
      </c>
      <c r="O69" s="8"/>
      <c r="P69" s="8"/>
      <c r="Q69" s="8"/>
      <c r="R69" s="8"/>
    </row>
    <row r="70" customFormat="false" ht="15.75" hidden="false" customHeight="false" outlineLevel="0" collapsed="false">
      <c r="A70" s="8" t="n">
        <v>60</v>
      </c>
      <c r="B70" s="8" t="s">
        <v>72</v>
      </c>
      <c r="C70" s="0" t="n">
        <v>1</v>
      </c>
      <c r="D70" s="0" t="n">
        <v>1</v>
      </c>
      <c r="H70" s="8" t="n">
        <v>60</v>
      </c>
      <c r="I70" s="8" t="s">
        <v>72</v>
      </c>
      <c r="J70" s="0" t="n">
        <v>93398</v>
      </c>
      <c r="K70" s="0" t="n">
        <v>725</v>
      </c>
      <c r="O70" s="8"/>
      <c r="P70" s="8"/>
      <c r="Q70" s="7"/>
      <c r="R70" s="8"/>
    </row>
    <row r="71" customFormat="false" ht="15.75" hidden="false" customHeight="false" outlineLevel="0" collapsed="false">
      <c r="A71" s="8" t="n">
        <v>61</v>
      </c>
      <c r="B71" s="8" t="s">
        <v>73</v>
      </c>
      <c r="C71" s="0" t="n">
        <v>72164</v>
      </c>
      <c r="D71" s="0" t="n">
        <v>702</v>
      </c>
      <c r="H71" s="8" t="n">
        <v>61</v>
      </c>
      <c r="I71" s="8" t="s">
        <v>73</v>
      </c>
      <c r="J71" s="0" t="n">
        <v>0</v>
      </c>
      <c r="K71" s="0" t="n">
        <v>0</v>
      </c>
      <c r="O71" s="8"/>
      <c r="P71" s="8"/>
      <c r="Q71" s="8"/>
      <c r="R71" s="8"/>
    </row>
    <row r="72" customFormat="false" ht="15.75" hidden="false" customHeight="false" outlineLevel="0" collapsed="false">
      <c r="A72" s="8" t="n">
        <v>62</v>
      </c>
      <c r="B72" s="8" t="s">
        <v>74</v>
      </c>
      <c r="C72" s="0" t="n">
        <v>2</v>
      </c>
      <c r="D72" s="0" t="n">
        <v>0</v>
      </c>
      <c r="H72" s="8" t="n">
        <v>62</v>
      </c>
      <c r="I72" s="8" t="s">
        <v>74</v>
      </c>
      <c r="J72" s="0" t="n">
        <v>105360</v>
      </c>
      <c r="K72" s="0" t="n">
        <v>1048</v>
      </c>
      <c r="O72" s="8"/>
      <c r="P72" s="8"/>
      <c r="Q72" s="7"/>
      <c r="R72" s="8"/>
    </row>
    <row r="73" customFormat="false" ht="15.75" hidden="false" customHeight="false" outlineLevel="0" collapsed="false">
      <c r="A73" s="8" t="n">
        <v>63</v>
      </c>
      <c r="B73" s="8" t="s">
        <v>75</v>
      </c>
      <c r="C73" s="0" t="n">
        <v>95819</v>
      </c>
      <c r="D73" s="0" t="n">
        <v>786</v>
      </c>
      <c r="H73" s="8" t="n">
        <v>63</v>
      </c>
      <c r="I73" s="8" t="s">
        <v>75</v>
      </c>
      <c r="J73" s="0" t="n">
        <v>0</v>
      </c>
      <c r="K73" s="0" t="n">
        <v>2</v>
      </c>
      <c r="O73" s="8"/>
      <c r="P73" s="8"/>
      <c r="Q73" s="8"/>
      <c r="R73" s="8"/>
    </row>
    <row r="74" customFormat="false" ht="15.75" hidden="false" customHeight="false" outlineLevel="0" collapsed="false">
      <c r="A74" s="8" t="n">
        <v>64</v>
      </c>
      <c r="B74" s="8" t="s">
        <v>76</v>
      </c>
      <c r="C74" s="0" t="n">
        <v>1</v>
      </c>
      <c r="D74" s="0" t="n">
        <v>0</v>
      </c>
      <c r="H74" s="8" t="n">
        <v>64</v>
      </c>
      <c r="I74" s="8" t="s">
        <v>76</v>
      </c>
      <c r="J74" s="0" t="n">
        <v>101659</v>
      </c>
      <c r="K74" s="0" t="n">
        <v>567</v>
      </c>
      <c r="O74" s="8"/>
      <c r="P74" s="8"/>
      <c r="Q74" s="7"/>
      <c r="R74" s="8"/>
    </row>
    <row r="75" customFormat="false" ht="15.75" hidden="false" customHeight="false" outlineLevel="0" collapsed="false">
      <c r="A75" s="8" t="n">
        <v>65</v>
      </c>
      <c r="B75" s="8" t="s">
        <v>77</v>
      </c>
      <c r="C75" s="0" t="n">
        <v>97201</v>
      </c>
      <c r="D75" s="0" t="n">
        <v>1541</v>
      </c>
      <c r="H75" s="8" t="n">
        <v>65</v>
      </c>
      <c r="I75" s="8" t="s">
        <v>77</v>
      </c>
      <c r="J75" s="0" t="n">
        <v>0</v>
      </c>
      <c r="K75" s="0" t="n">
        <v>0</v>
      </c>
      <c r="O75" s="8"/>
      <c r="P75" s="8"/>
      <c r="Q75" s="8"/>
      <c r="R75" s="8"/>
    </row>
    <row r="76" customFormat="false" ht="15.75" hidden="false" customHeight="false" outlineLevel="0" collapsed="false">
      <c r="A76" s="8" t="n">
        <v>66</v>
      </c>
      <c r="B76" s="8" t="s">
        <v>78</v>
      </c>
      <c r="C76" s="0" t="n">
        <v>1</v>
      </c>
      <c r="D76" s="0" t="n">
        <v>0</v>
      </c>
      <c r="H76" s="8" t="n">
        <v>66</v>
      </c>
      <c r="I76" s="8" t="s">
        <v>78</v>
      </c>
      <c r="J76" s="0" t="n">
        <v>78832</v>
      </c>
      <c r="K76" s="0" t="n">
        <v>537</v>
      </c>
      <c r="O76" s="8"/>
      <c r="P76" s="8"/>
      <c r="Q76" s="7"/>
      <c r="R76" s="8"/>
    </row>
    <row r="77" customFormat="false" ht="15.75" hidden="false" customHeight="false" outlineLevel="0" collapsed="false">
      <c r="A77" s="8" t="n">
        <v>67</v>
      </c>
      <c r="B77" s="8" t="s">
        <v>79</v>
      </c>
      <c r="C77" s="0" t="n">
        <v>94788</v>
      </c>
      <c r="D77" s="0" t="n">
        <v>1572</v>
      </c>
      <c r="H77" s="8" t="n">
        <v>67</v>
      </c>
      <c r="I77" s="8" t="s">
        <v>79</v>
      </c>
      <c r="J77" s="0" t="n">
        <v>0</v>
      </c>
      <c r="K77" s="0" t="n">
        <v>0</v>
      </c>
      <c r="O77" s="8"/>
      <c r="P77" s="8"/>
      <c r="Q77" s="8"/>
      <c r="R77" s="8"/>
    </row>
    <row r="78" customFormat="false" ht="15.75" hidden="false" customHeight="false" outlineLevel="0" collapsed="false">
      <c r="A78" s="8" t="n">
        <v>68</v>
      </c>
      <c r="B78" s="8" t="s">
        <v>80</v>
      </c>
      <c r="C78" s="0" t="n">
        <v>1</v>
      </c>
      <c r="D78" s="0" t="n">
        <v>0</v>
      </c>
      <c r="H78" s="8" t="n">
        <v>68</v>
      </c>
      <c r="I78" s="8" t="s">
        <v>80</v>
      </c>
      <c r="J78" s="0" t="n">
        <v>22417</v>
      </c>
      <c r="K78" s="0" t="n">
        <v>265</v>
      </c>
      <c r="O78" s="8"/>
      <c r="P78" s="8"/>
      <c r="Q78" s="7"/>
      <c r="R78" s="8"/>
    </row>
    <row r="79" customFormat="false" ht="15.75" hidden="false" customHeight="false" outlineLevel="0" collapsed="false">
      <c r="A79" s="8" t="n">
        <v>69</v>
      </c>
      <c r="B79" s="8" t="s">
        <v>81</v>
      </c>
      <c r="C79" s="0" t="n">
        <v>77076</v>
      </c>
      <c r="D79" s="0" t="n">
        <v>561</v>
      </c>
      <c r="H79" s="8" t="n">
        <v>69</v>
      </c>
      <c r="I79" s="8" t="s">
        <v>81</v>
      </c>
      <c r="J79" s="0" t="n">
        <v>0</v>
      </c>
      <c r="K79" s="0" t="n">
        <v>2</v>
      </c>
      <c r="O79" s="8"/>
      <c r="P79" s="8"/>
      <c r="Q79" s="8"/>
      <c r="R79" s="8"/>
    </row>
    <row r="80" customFormat="false" ht="15.75" hidden="false" customHeight="false" outlineLevel="0" collapsed="false">
      <c r="A80" s="8" t="n">
        <v>70</v>
      </c>
      <c r="B80" s="8" t="s">
        <v>82</v>
      </c>
      <c r="C80" s="0" t="n">
        <v>1</v>
      </c>
      <c r="D80" s="0" t="n">
        <v>3</v>
      </c>
      <c r="H80" s="8" t="n">
        <v>70</v>
      </c>
      <c r="I80" s="8" t="s">
        <v>82</v>
      </c>
      <c r="J80" s="0" t="n">
        <v>92063</v>
      </c>
      <c r="K80" s="0" t="n">
        <v>613</v>
      </c>
      <c r="O80" s="8"/>
      <c r="P80" s="8"/>
      <c r="Q80" s="7"/>
      <c r="R80" s="8"/>
    </row>
    <row r="81" customFormat="false" ht="15.75" hidden="false" customHeight="false" outlineLevel="0" collapsed="false">
      <c r="A81" s="8" t="n">
        <v>71</v>
      </c>
      <c r="B81" s="8" t="s">
        <v>83</v>
      </c>
      <c r="C81" s="0" t="n">
        <v>97335</v>
      </c>
      <c r="D81" s="0" t="n">
        <v>893</v>
      </c>
      <c r="H81" s="8" t="n">
        <v>71</v>
      </c>
      <c r="I81" s="8" t="s">
        <v>83</v>
      </c>
      <c r="J81" s="0" t="n">
        <v>0</v>
      </c>
      <c r="K81" s="0" t="n">
        <v>0</v>
      </c>
      <c r="O81" s="8"/>
      <c r="P81" s="8"/>
      <c r="Q81" s="8"/>
      <c r="R81" s="8"/>
    </row>
    <row r="82" customFormat="false" ht="15.75" hidden="false" customHeight="false" outlineLevel="0" collapsed="false">
      <c r="A82" s="8" t="n">
        <v>72</v>
      </c>
      <c r="B82" s="8" t="s">
        <v>84</v>
      </c>
      <c r="C82" s="0" t="n">
        <v>1</v>
      </c>
      <c r="D82" s="0" t="n">
        <v>0</v>
      </c>
      <c r="H82" s="8" t="n">
        <v>72</v>
      </c>
      <c r="I82" s="8" t="s">
        <v>84</v>
      </c>
      <c r="J82" s="0" t="n">
        <v>96327</v>
      </c>
      <c r="K82" s="0" t="n">
        <v>919</v>
      </c>
      <c r="O82" s="8"/>
      <c r="P82" s="8"/>
      <c r="Q82" s="7"/>
      <c r="R82" s="8"/>
    </row>
    <row r="83" customFormat="false" ht="15.75" hidden="false" customHeight="false" outlineLevel="0" collapsed="false">
      <c r="A83" s="8" t="n">
        <v>73</v>
      </c>
      <c r="B83" s="8" t="s">
        <v>85</v>
      </c>
      <c r="C83" s="0" t="n">
        <v>64325</v>
      </c>
      <c r="D83" s="0" t="n">
        <v>591</v>
      </c>
      <c r="H83" s="8" t="n">
        <v>73</v>
      </c>
      <c r="I83" s="8" t="s">
        <v>85</v>
      </c>
      <c r="J83" s="0" t="n">
        <v>0</v>
      </c>
      <c r="K83" s="0" t="n">
        <v>0</v>
      </c>
      <c r="O83" s="8"/>
      <c r="P83" s="8"/>
      <c r="Q83" s="8"/>
      <c r="R83" s="8"/>
    </row>
    <row r="84" customFormat="false" ht="15.75" hidden="false" customHeight="false" outlineLevel="0" collapsed="false">
      <c r="A84" s="8" t="n">
        <v>74</v>
      </c>
      <c r="B84" s="8" t="s">
        <v>86</v>
      </c>
      <c r="C84" s="0" t="n">
        <v>3</v>
      </c>
      <c r="D84" s="0" t="n">
        <v>0</v>
      </c>
      <c r="H84" s="8" t="n">
        <v>74</v>
      </c>
      <c r="I84" s="8" t="s">
        <v>86</v>
      </c>
      <c r="J84" s="0" t="n">
        <v>79489</v>
      </c>
      <c r="K84" s="0" t="n">
        <v>594</v>
      </c>
      <c r="O84" s="8"/>
      <c r="P84" s="8"/>
      <c r="Q84" s="7"/>
      <c r="R84" s="8"/>
    </row>
    <row r="85" customFormat="false" ht="15.75" hidden="false" customHeight="false" outlineLevel="0" collapsed="false">
      <c r="A85" s="8" t="n">
        <v>75</v>
      </c>
      <c r="B85" s="8" t="s">
        <v>87</v>
      </c>
      <c r="C85" s="0" t="n">
        <v>69449</v>
      </c>
      <c r="D85" s="0" t="n">
        <v>1382</v>
      </c>
      <c r="H85" s="8" t="n">
        <v>75</v>
      </c>
      <c r="I85" s="8" t="s">
        <v>87</v>
      </c>
      <c r="J85" s="0" t="n">
        <v>0</v>
      </c>
      <c r="K85" s="0" t="n">
        <v>1</v>
      </c>
      <c r="O85" s="8"/>
      <c r="P85" s="8"/>
      <c r="Q85" s="8"/>
      <c r="R85" s="8"/>
    </row>
    <row r="86" customFormat="false" ht="15.75" hidden="false" customHeight="false" outlineLevel="0" collapsed="false">
      <c r="A86" s="8" t="n">
        <v>76</v>
      </c>
      <c r="B86" s="8" t="s">
        <v>88</v>
      </c>
      <c r="C86" s="0" t="n">
        <v>3</v>
      </c>
      <c r="D86" s="0" t="n">
        <v>0</v>
      </c>
      <c r="H86" s="8" t="n">
        <v>76</v>
      </c>
      <c r="I86" s="8" t="s">
        <v>88</v>
      </c>
      <c r="J86" s="0" t="n">
        <v>89831</v>
      </c>
      <c r="K86" s="0" t="n">
        <v>639</v>
      </c>
      <c r="O86" s="8"/>
      <c r="P86" s="8"/>
      <c r="Q86" s="7"/>
      <c r="R86" s="8"/>
    </row>
    <row r="87" customFormat="false" ht="15.75" hidden="false" customHeight="false" outlineLevel="0" collapsed="false">
      <c r="A87" s="8" t="n">
        <v>77</v>
      </c>
      <c r="B87" s="8" t="s">
        <v>89</v>
      </c>
      <c r="C87" s="0" t="n">
        <v>65682</v>
      </c>
      <c r="D87" s="0" t="n">
        <v>3305</v>
      </c>
      <c r="H87" s="8" t="n">
        <v>77</v>
      </c>
      <c r="I87" s="8" t="s">
        <v>89</v>
      </c>
      <c r="J87" s="0" t="n">
        <v>0</v>
      </c>
      <c r="K87" s="0" t="n">
        <v>0</v>
      </c>
      <c r="O87" s="8"/>
      <c r="P87" s="8"/>
      <c r="Q87" s="8"/>
      <c r="R87" s="8"/>
    </row>
    <row r="88" customFormat="false" ht="15.75" hidden="false" customHeight="false" outlineLevel="0" collapsed="false">
      <c r="A88" s="8" t="n">
        <v>78</v>
      </c>
      <c r="B88" s="8" t="s">
        <v>90</v>
      </c>
      <c r="C88" s="0" t="n">
        <v>1</v>
      </c>
      <c r="D88" s="0" t="n">
        <v>0</v>
      </c>
      <c r="H88" s="8" t="n">
        <v>78</v>
      </c>
      <c r="I88" s="8" t="s">
        <v>90</v>
      </c>
      <c r="J88" s="0" t="n">
        <v>70120</v>
      </c>
      <c r="K88" s="0" t="n">
        <v>515</v>
      </c>
      <c r="O88" s="8"/>
      <c r="P88" s="8"/>
      <c r="Q88" s="7"/>
      <c r="R88" s="8"/>
    </row>
    <row r="89" customFormat="false" ht="15.75" hidden="false" customHeight="false" outlineLevel="0" collapsed="false">
      <c r="A89" s="8" t="n">
        <v>79</v>
      </c>
      <c r="B89" s="8" t="s">
        <v>91</v>
      </c>
      <c r="C89" s="0" t="n">
        <v>67516</v>
      </c>
      <c r="D89" s="0" t="n">
        <v>2899</v>
      </c>
      <c r="H89" s="8" t="n">
        <v>79</v>
      </c>
      <c r="I89" s="8" t="s">
        <v>91</v>
      </c>
      <c r="J89" s="0" t="n">
        <v>0</v>
      </c>
      <c r="K89" s="0" t="n">
        <v>0</v>
      </c>
      <c r="O89" s="8"/>
      <c r="P89" s="8"/>
      <c r="Q89" s="8"/>
      <c r="R89" s="8"/>
    </row>
    <row r="90" customFormat="false" ht="15.75" hidden="false" customHeight="false" outlineLevel="0" collapsed="false">
      <c r="A90" s="8" t="n">
        <v>80</v>
      </c>
      <c r="B90" s="8" t="s">
        <v>92</v>
      </c>
      <c r="C90" s="0" t="n">
        <v>14</v>
      </c>
      <c r="D90" s="0" t="n">
        <v>1</v>
      </c>
      <c r="H90" s="8" t="n">
        <v>80</v>
      </c>
      <c r="I90" s="8" t="s">
        <v>92</v>
      </c>
      <c r="J90" s="0" t="n">
        <v>88290</v>
      </c>
      <c r="K90" s="0" t="n">
        <v>591</v>
      </c>
      <c r="O90" s="8"/>
      <c r="P90" s="8"/>
      <c r="Q90" s="7"/>
      <c r="R90" s="8"/>
    </row>
    <row r="91" customFormat="false" ht="15.75" hidden="false" customHeight="false" outlineLevel="0" collapsed="false">
      <c r="A91" s="8" t="n">
        <v>81</v>
      </c>
      <c r="B91" s="8" t="s">
        <v>93</v>
      </c>
      <c r="C91" s="0" t="n">
        <v>103832</v>
      </c>
      <c r="D91" s="0" t="n">
        <v>995</v>
      </c>
      <c r="H91" s="8" t="n">
        <v>81</v>
      </c>
      <c r="I91" s="8" t="s">
        <v>93</v>
      </c>
      <c r="J91" s="0" t="n">
        <v>0</v>
      </c>
      <c r="K91" s="0" t="n">
        <v>1</v>
      </c>
      <c r="O91" s="8"/>
      <c r="P91" s="8"/>
      <c r="Q91" s="8"/>
      <c r="R91" s="8"/>
    </row>
    <row r="92" customFormat="false" ht="15.75" hidden="false" customHeight="false" outlineLevel="0" collapsed="false">
      <c r="A92" s="8" t="n">
        <v>82</v>
      </c>
      <c r="B92" s="8" t="s">
        <v>94</v>
      </c>
      <c r="C92" s="0" t="n">
        <v>1</v>
      </c>
      <c r="D92" s="0" t="n">
        <v>0</v>
      </c>
      <c r="H92" s="8" t="n">
        <v>82</v>
      </c>
      <c r="I92" s="8" t="s">
        <v>94</v>
      </c>
      <c r="J92" s="0" t="n">
        <v>89283</v>
      </c>
      <c r="K92" s="0" t="n">
        <v>668</v>
      </c>
      <c r="O92" s="8"/>
      <c r="P92" s="8"/>
      <c r="Q92" s="7"/>
      <c r="R92" s="8"/>
    </row>
    <row r="93" customFormat="false" ht="15.75" hidden="false" customHeight="false" outlineLevel="0" collapsed="false">
      <c r="A93" s="8" t="n">
        <v>83</v>
      </c>
      <c r="B93" s="8" t="s">
        <v>95</v>
      </c>
      <c r="C93" s="0" t="n">
        <v>73418</v>
      </c>
      <c r="D93" s="0" t="n">
        <v>689</v>
      </c>
      <c r="H93" s="8" t="n">
        <v>83</v>
      </c>
      <c r="I93" s="8" t="s">
        <v>95</v>
      </c>
      <c r="J93" s="0" t="n">
        <v>1</v>
      </c>
      <c r="K93" s="0" t="n">
        <v>9</v>
      </c>
      <c r="O93" s="8"/>
      <c r="P93" s="8"/>
      <c r="Q93" s="8"/>
      <c r="R93" s="8"/>
    </row>
    <row r="94" customFormat="false" ht="15.75" hidden="false" customHeight="false" outlineLevel="0" collapsed="false">
      <c r="A94" s="8" t="n">
        <v>84</v>
      </c>
      <c r="B94" s="8" t="s">
        <v>96</v>
      </c>
      <c r="C94" s="0" t="n">
        <v>1</v>
      </c>
      <c r="D94" s="0" t="n">
        <v>1</v>
      </c>
      <c r="H94" s="8" t="n">
        <v>84</v>
      </c>
      <c r="I94" s="8" t="s">
        <v>96</v>
      </c>
      <c r="J94" s="0" t="n">
        <v>110586</v>
      </c>
      <c r="K94" s="0" t="n">
        <v>743</v>
      </c>
      <c r="O94" s="8"/>
      <c r="P94" s="8"/>
      <c r="Q94" s="7"/>
      <c r="R94" s="8"/>
    </row>
    <row r="95" customFormat="false" ht="15.75" hidden="false" customHeight="false" outlineLevel="0" collapsed="false">
      <c r="A95" s="8" t="n">
        <v>85</v>
      </c>
      <c r="B95" s="8" t="s">
        <v>97</v>
      </c>
      <c r="C95" s="0" t="n">
        <v>76837</v>
      </c>
      <c r="D95" s="0" t="n">
        <v>770</v>
      </c>
      <c r="H95" s="8" t="n">
        <v>85</v>
      </c>
      <c r="I95" s="8" t="s">
        <v>97</v>
      </c>
      <c r="J95" s="0" t="n">
        <v>0</v>
      </c>
      <c r="K95" s="0" t="n">
        <v>0</v>
      </c>
      <c r="O95" s="8"/>
      <c r="P95" s="8"/>
      <c r="Q95" s="8"/>
      <c r="R95" s="8"/>
    </row>
    <row r="96" customFormat="false" ht="15.75" hidden="false" customHeight="false" outlineLevel="0" collapsed="false">
      <c r="A96" s="8" t="n">
        <v>86</v>
      </c>
      <c r="B96" s="8" t="s">
        <v>98</v>
      </c>
      <c r="C96" s="0" t="n">
        <v>2</v>
      </c>
      <c r="D96" s="0" t="n">
        <v>0</v>
      </c>
      <c r="H96" s="8" t="n">
        <v>86</v>
      </c>
      <c r="I96" s="8" t="s">
        <v>98</v>
      </c>
      <c r="J96" s="0" t="n">
        <v>92700</v>
      </c>
      <c r="K96" s="0" t="n">
        <v>749</v>
      </c>
      <c r="O96" s="8"/>
      <c r="P96" s="8"/>
      <c r="Q96" s="7"/>
      <c r="R96" s="8"/>
    </row>
    <row r="97" customFormat="false" ht="15.75" hidden="false" customHeight="false" outlineLevel="0" collapsed="false">
      <c r="A97" s="8" t="n">
        <v>87</v>
      </c>
      <c r="B97" s="8" t="s">
        <v>99</v>
      </c>
      <c r="C97" s="0" t="n">
        <v>91845</v>
      </c>
      <c r="D97" s="0" t="n">
        <v>924</v>
      </c>
      <c r="H97" s="8" t="n">
        <v>87</v>
      </c>
      <c r="I97" s="8" t="s">
        <v>99</v>
      </c>
      <c r="J97" s="0" t="n">
        <v>0</v>
      </c>
      <c r="K97" s="0" t="n">
        <v>1</v>
      </c>
      <c r="O97" s="8"/>
      <c r="P97" s="8"/>
      <c r="Q97" s="8"/>
      <c r="R97" s="8"/>
    </row>
    <row r="98" customFormat="false" ht="15.75" hidden="false" customHeight="false" outlineLevel="0" collapsed="false">
      <c r="A98" s="8" t="n">
        <v>88</v>
      </c>
      <c r="B98" s="8" t="s">
        <v>100</v>
      </c>
      <c r="C98" s="0" t="n">
        <v>3</v>
      </c>
      <c r="D98" s="0" t="n">
        <v>0</v>
      </c>
      <c r="H98" s="8" t="n">
        <v>88</v>
      </c>
      <c r="I98" s="8" t="s">
        <v>100</v>
      </c>
      <c r="J98" s="0" t="n">
        <v>64665</v>
      </c>
      <c r="K98" s="0" t="n">
        <v>752</v>
      </c>
      <c r="O98" s="8"/>
      <c r="P98" s="8"/>
      <c r="Q98" s="7"/>
      <c r="R98" s="8"/>
    </row>
    <row r="99" customFormat="false" ht="15.75" hidden="false" customHeight="false" outlineLevel="0" collapsed="false">
      <c r="A99" s="8" t="n">
        <v>89</v>
      </c>
      <c r="B99" s="8" t="s">
        <v>101</v>
      </c>
      <c r="C99" s="0" t="n">
        <v>106985</v>
      </c>
      <c r="D99" s="0" t="n">
        <v>1556</v>
      </c>
      <c r="H99" s="8" t="n">
        <v>89</v>
      </c>
      <c r="I99" s="8" t="s">
        <v>101</v>
      </c>
      <c r="J99" s="0" t="n">
        <v>0</v>
      </c>
      <c r="K99" s="0" t="n">
        <v>0</v>
      </c>
      <c r="O99" s="8"/>
      <c r="P99" s="8"/>
      <c r="Q99" s="8"/>
      <c r="R99" s="8"/>
    </row>
    <row r="100" customFormat="false" ht="15.75" hidden="false" customHeight="false" outlineLevel="0" collapsed="false">
      <c r="A100" s="8" t="n">
        <v>90</v>
      </c>
      <c r="B100" s="8" t="s">
        <v>102</v>
      </c>
      <c r="C100" s="0" t="n">
        <v>0</v>
      </c>
      <c r="D100" s="0" t="n">
        <v>0</v>
      </c>
      <c r="H100" s="8" t="n">
        <v>90</v>
      </c>
      <c r="I100" s="8" t="s">
        <v>102</v>
      </c>
      <c r="J100" s="0" t="n">
        <v>87122</v>
      </c>
      <c r="K100" s="0" t="n">
        <v>627</v>
      </c>
      <c r="O100" s="8"/>
      <c r="P100" s="8"/>
      <c r="Q100" s="7"/>
      <c r="R100" s="8"/>
    </row>
    <row r="101" customFormat="false" ht="15.75" hidden="false" customHeight="false" outlineLevel="0" collapsed="false">
      <c r="A101" s="8" t="n">
        <v>91</v>
      </c>
      <c r="B101" s="8" t="s">
        <v>103</v>
      </c>
      <c r="C101" s="0" t="n">
        <v>90779</v>
      </c>
      <c r="D101" s="0" t="n">
        <v>646</v>
      </c>
      <c r="H101" s="8" t="n">
        <v>91</v>
      </c>
      <c r="I101" s="8" t="s">
        <v>103</v>
      </c>
      <c r="J101" s="0" t="n">
        <v>0</v>
      </c>
      <c r="K101" s="0" t="n">
        <v>0</v>
      </c>
      <c r="O101" s="8"/>
      <c r="P101" s="8"/>
      <c r="Q101" s="8"/>
      <c r="R101" s="8"/>
    </row>
    <row r="102" customFormat="false" ht="15.75" hidden="false" customHeight="false" outlineLevel="0" collapsed="false">
      <c r="A102" s="8" t="n">
        <v>92</v>
      </c>
      <c r="B102" s="8" t="s">
        <v>104</v>
      </c>
      <c r="C102" s="0" t="n">
        <v>0</v>
      </c>
      <c r="D102" s="0" t="n">
        <v>0</v>
      </c>
      <c r="H102" s="8" t="n">
        <v>92</v>
      </c>
      <c r="I102" s="8" t="s">
        <v>104</v>
      </c>
      <c r="J102" s="0" t="n">
        <v>85782</v>
      </c>
      <c r="K102" s="0" t="n">
        <v>805</v>
      </c>
      <c r="O102" s="8"/>
      <c r="P102" s="8"/>
      <c r="Q102" s="7"/>
      <c r="R102" s="8"/>
    </row>
    <row r="103" customFormat="false" ht="15.75" hidden="false" customHeight="false" outlineLevel="0" collapsed="false">
      <c r="A103" s="8" t="n">
        <v>93</v>
      </c>
      <c r="B103" s="8" t="s">
        <v>105</v>
      </c>
      <c r="C103" s="0" t="n">
        <v>96644</v>
      </c>
      <c r="D103" s="0" t="n">
        <v>1075</v>
      </c>
      <c r="H103" s="8" t="n">
        <v>93</v>
      </c>
      <c r="I103" s="8" t="s">
        <v>105</v>
      </c>
      <c r="J103" s="0" t="n">
        <v>0</v>
      </c>
      <c r="K103" s="0" t="n">
        <v>0</v>
      </c>
      <c r="O103" s="8"/>
      <c r="P103" s="8"/>
      <c r="Q103" s="8"/>
      <c r="R103" s="8"/>
    </row>
    <row r="104" customFormat="false" ht="15.75" hidden="false" customHeight="false" outlineLevel="0" collapsed="false">
      <c r="A104" s="8" t="n">
        <v>94</v>
      </c>
      <c r="B104" s="8" t="s">
        <v>106</v>
      </c>
      <c r="C104" s="0" t="n">
        <v>2</v>
      </c>
      <c r="D104" s="0" t="n">
        <v>1</v>
      </c>
      <c r="H104" s="8" t="n">
        <v>94</v>
      </c>
      <c r="I104" s="8" t="s">
        <v>106</v>
      </c>
      <c r="J104" s="0" t="n">
        <v>103128</v>
      </c>
      <c r="K104" s="0" t="n">
        <v>645</v>
      </c>
      <c r="O104" s="8"/>
      <c r="P104" s="8"/>
      <c r="Q104" s="7"/>
      <c r="R104" s="8"/>
    </row>
    <row r="105" customFormat="false" ht="15.75" hidden="false" customHeight="false" outlineLevel="0" collapsed="false">
      <c r="A105" s="8" t="n">
        <v>95</v>
      </c>
      <c r="B105" s="8" t="s">
        <v>107</v>
      </c>
      <c r="C105" s="0" t="n">
        <v>102776</v>
      </c>
      <c r="D105" s="0" t="n">
        <v>681</v>
      </c>
      <c r="H105" s="8" t="n">
        <v>95</v>
      </c>
      <c r="I105" s="8" t="s">
        <v>107</v>
      </c>
      <c r="J105" s="0" t="n">
        <v>0</v>
      </c>
      <c r="K105" s="0" t="n">
        <v>0</v>
      </c>
      <c r="O105" s="8"/>
      <c r="P105" s="8"/>
      <c r="Q105" s="8"/>
      <c r="R105" s="8"/>
    </row>
    <row r="106" customFormat="false" ht="15.75" hidden="false" customHeight="false" outlineLevel="0" collapsed="false">
      <c r="A106" s="8" t="n">
        <v>96</v>
      </c>
      <c r="B106" s="8" t="s">
        <v>108</v>
      </c>
      <c r="C106" s="0" t="n">
        <v>0</v>
      </c>
      <c r="D106" s="0" t="n">
        <v>0</v>
      </c>
      <c r="H106" s="8" t="n">
        <v>96</v>
      </c>
      <c r="I106" s="8" t="s">
        <v>108</v>
      </c>
      <c r="J106" s="0" t="n">
        <v>81423</v>
      </c>
      <c r="K106" s="0" t="n">
        <v>834</v>
      </c>
      <c r="O106" s="8"/>
      <c r="P106" s="8"/>
      <c r="Q106" s="7"/>
      <c r="R106" s="8"/>
    </row>
    <row r="107" customFormat="false" ht="15.75" hidden="false" customHeight="false" outlineLevel="0" collapsed="false">
      <c r="A107" s="8" t="n">
        <v>97</v>
      </c>
      <c r="B107" s="8" t="s">
        <v>109</v>
      </c>
      <c r="C107" s="0" t="n">
        <v>79768</v>
      </c>
      <c r="D107" s="0" t="n">
        <v>689</v>
      </c>
      <c r="H107" s="8" t="n">
        <v>97</v>
      </c>
      <c r="I107" s="8" t="s">
        <v>109</v>
      </c>
      <c r="J107" s="0" t="n">
        <v>0</v>
      </c>
      <c r="K107" s="0" t="n">
        <v>2</v>
      </c>
      <c r="O107" s="8"/>
      <c r="P107" s="8"/>
      <c r="Q107" s="8"/>
      <c r="R107" s="8"/>
    </row>
    <row r="108" customFormat="false" ht="15.75" hidden="false" customHeight="false" outlineLevel="0" collapsed="false">
      <c r="A108" s="8" t="n">
        <v>98</v>
      </c>
      <c r="B108" s="8" t="s">
        <v>110</v>
      </c>
      <c r="C108" s="0" t="n">
        <v>0</v>
      </c>
      <c r="D108" s="0" t="n">
        <v>0</v>
      </c>
      <c r="H108" s="8" t="n">
        <v>98</v>
      </c>
      <c r="I108" s="8" t="s">
        <v>110</v>
      </c>
      <c r="J108" s="0" t="n">
        <v>77425</v>
      </c>
      <c r="K108" s="0" t="n">
        <v>678</v>
      </c>
      <c r="O108" s="8"/>
      <c r="P108" s="8"/>
      <c r="Q108" s="7"/>
      <c r="R108" s="8"/>
    </row>
    <row r="109" customFormat="false" ht="15.75" hidden="false" customHeight="false" outlineLevel="0" collapsed="false">
      <c r="A109" s="8" t="n">
        <v>99</v>
      </c>
      <c r="B109" s="8" t="s">
        <v>111</v>
      </c>
      <c r="C109" s="0" t="n">
        <v>53847</v>
      </c>
      <c r="D109" s="0" t="n">
        <v>611</v>
      </c>
      <c r="H109" s="8" t="n">
        <v>99</v>
      </c>
      <c r="I109" s="8" t="s">
        <v>111</v>
      </c>
      <c r="J109" s="0" t="n">
        <v>0</v>
      </c>
      <c r="K109" s="0" t="n">
        <v>0</v>
      </c>
      <c r="O109" s="8"/>
      <c r="P109" s="8"/>
      <c r="Q109" s="8"/>
      <c r="R109" s="8"/>
    </row>
    <row r="110" customFormat="false" ht="15.75" hidden="false" customHeight="false" outlineLevel="0" collapsed="false">
      <c r="A110" s="8" t="n">
        <v>100</v>
      </c>
      <c r="B110" s="8" t="s">
        <v>112</v>
      </c>
      <c r="C110" s="0" t="n">
        <v>0</v>
      </c>
      <c r="D110" s="0" t="n">
        <v>1</v>
      </c>
      <c r="H110" s="8" t="n">
        <v>100</v>
      </c>
      <c r="I110" s="8" t="s">
        <v>112</v>
      </c>
      <c r="J110" s="0" t="n">
        <v>68186</v>
      </c>
      <c r="K110" s="0" t="n">
        <v>472</v>
      </c>
      <c r="O110" s="8"/>
      <c r="P110" s="8"/>
      <c r="Q110" s="7"/>
      <c r="R110" s="8"/>
    </row>
    <row r="111" customFormat="false" ht="15.75" hidden="false" customHeight="false" outlineLevel="0" collapsed="false">
      <c r="A111" s="8" t="n">
        <v>101</v>
      </c>
      <c r="B111" s="8" t="s">
        <v>113</v>
      </c>
      <c r="C111" s="0" t="n">
        <v>78460</v>
      </c>
      <c r="D111" s="0" t="n">
        <v>1180</v>
      </c>
      <c r="H111" s="8" t="n">
        <v>101</v>
      </c>
      <c r="I111" s="8" t="s">
        <v>113</v>
      </c>
      <c r="J111" s="0" t="n">
        <v>0</v>
      </c>
      <c r="K111" s="0" t="n">
        <v>0</v>
      </c>
      <c r="O111" s="8"/>
      <c r="P111" s="8"/>
      <c r="Q111" s="8"/>
      <c r="R111" s="8"/>
    </row>
    <row r="112" customFormat="false" ht="15.75" hidden="false" customHeight="false" outlineLevel="0" collapsed="false">
      <c r="A112" s="8" t="n">
        <v>102</v>
      </c>
      <c r="B112" s="8" t="s">
        <v>114</v>
      </c>
      <c r="C112" s="0" t="n">
        <v>0</v>
      </c>
      <c r="D112" s="0" t="n">
        <v>0</v>
      </c>
      <c r="H112" s="8" t="n">
        <v>102</v>
      </c>
      <c r="I112" s="8" t="s">
        <v>114</v>
      </c>
      <c r="J112" s="0" t="n">
        <v>65931</v>
      </c>
      <c r="K112" s="0" t="n">
        <v>474</v>
      </c>
      <c r="O112" s="8"/>
      <c r="P112" s="8"/>
      <c r="Q112" s="7"/>
      <c r="R112" s="8"/>
    </row>
    <row r="113" customFormat="false" ht="15.75" hidden="false" customHeight="false" outlineLevel="0" collapsed="false">
      <c r="A113" s="8" t="n">
        <v>103</v>
      </c>
      <c r="B113" s="8" t="s">
        <v>115</v>
      </c>
      <c r="C113" s="0" t="n">
        <v>61526</v>
      </c>
      <c r="D113" s="0" t="n">
        <v>548</v>
      </c>
      <c r="H113" s="8" t="n">
        <v>103</v>
      </c>
      <c r="I113" s="8" t="s">
        <v>115</v>
      </c>
      <c r="J113" s="0" t="n">
        <v>0</v>
      </c>
      <c r="K113" s="0" t="n">
        <v>0</v>
      </c>
      <c r="O113" s="8"/>
      <c r="P113" s="8"/>
      <c r="Q113" s="8"/>
      <c r="R113" s="8"/>
    </row>
    <row r="114" customFormat="false" ht="15.75" hidden="false" customHeight="false" outlineLevel="0" collapsed="false">
      <c r="A114" s="8" t="n">
        <v>104</v>
      </c>
      <c r="B114" s="8" t="s">
        <v>116</v>
      </c>
      <c r="C114" s="0" t="n">
        <v>0</v>
      </c>
      <c r="D114" s="0" t="n">
        <v>1</v>
      </c>
      <c r="H114" s="8" t="n">
        <v>104</v>
      </c>
      <c r="I114" s="8" t="s">
        <v>116</v>
      </c>
      <c r="J114" s="0" t="n">
        <v>63890</v>
      </c>
      <c r="K114" s="0" t="n">
        <v>654</v>
      </c>
      <c r="O114" s="8"/>
      <c r="P114" s="8"/>
      <c r="Q114" s="7"/>
      <c r="R114" s="8"/>
    </row>
    <row r="115" customFormat="false" ht="15.75" hidden="false" customHeight="false" outlineLevel="0" collapsed="false">
      <c r="A115" s="8" t="n">
        <v>105</v>
      </c>
      <c r="B115" s="8" t="s">
        <v>117</v>
      </c>
      <c r="C115" s="0" t="n">
        <v>63733</v>
      </c>
      <c r="D115" s="0" t="n">
        <v>1284</v>
      </c>
      <c r="H115" s="8" t="n">
        <v>105</v>
      </c>
      <c r="I115" s="8" t="s">
        <v>117</v>
      </c>
      <c r="J115" s="0" t="n">
        <v>0</v>
      </c>
      <c r="K115" s="0" t="n">
        <v>0</v>
      </c>
      <c r="O115" s="8"/>
      <c r="P115" s="8"/>
      <c r="Q115" s="8"/>
      <c r="R115" s="8"/>
    </row>
    <row r="116" customFormat="false" ht="15.75" hidden="false" customHeight="false" outlineLevel="0" collapsed="false">
      <c r="A116" s="8" t="n">
        <v>106</v>
      </c>
      <c r="B116" s="8" t="s">
        <v>118</v>
      </c>
      <c r="C116" s="0" t="n">
        <v>0</v>
      </c>
      <c r="D116" s="0" t="n">
        <v>0</v>
      </c>
      <c r="H116" s="8" t="n">
        <v>106</v>
      </c>
      <c r="I116" s="8" t="s">
        <v>118</v>
      </c>
      <c r="J116" s="0" t="n">
        <v>75239</v>
      </c>
      <c r="K116" s="0" t="n">
        <v>630</v>
      </c>
      <c r="O116" s="8"/>
      <c r="P116" s="8"/>
      <c r="Q116" s="7"/>
      <c r="R116" s="8"/>
    </row>
    <row r="117" customFormat="false" ht="15.75" hidden="false" customHeight="false" outlineLevel="0" collapsed="false">
      <c r="A117" s="8" t="n">
        <v>107</v>
      </c>
      <c r="B117" s="8" t="s">
        <v>119</v>
      </c>
      <c r="C117" s="0" t="n">
        <v>67283</v>
      </c>
      <c r="D117" s="0" t="n">
        <v>593</v>
      </c>
      <c r="H117" s="8" t="n">
        <v>107</v>
      </c>
      <c r="I117" s="8" t="s">
        <v>119</v>
      </c>
      <c r="J117" s="0" t="n">
        <v>0</v>
      </c>
      <c r="K117" s="0" t="n">
        <v>0</v>
      </c>
      <c r="O117" s="8"/>
      <c r="P117" s="8"/>
      <c r="Q117" s="8"/>
      <c r="R117" s="8"/>
    </row>
    <row r="118" customFormat="false" ht="15.75" hidden="false" customHeight="false" outlineLevel="0" collapsed="false">
      <c r="A118" s="8" t="n">
        <v>108</v>
      </c>
      <c r="B118" s="8" t="s">
        <v>120</v>
      </c>
      <c r="C118" s="0" t="n">
        <v>0</v>
      </c>
      <c r="D118" s="0" t="n">
        <v>0</v>
      </c>
      <c r="H118" s="8" t="n">
        <v>108</v>
      </c>
      <c r="I118" s="8" t="s">
        <v>120</v>
      </c>
      <c r="J118" s="0" t="n">
        <v>56994</v>
      </c>
      <c r="K118" s="0" t="n">
        <v>642</v>
      </c>
      <c r="O118" s="8"/>
      <c r="P118" s="8"/>
      <c r="Q118" s="7"/>
      <c r="R118" s="8"/>
    </row>
    <row r="119" customFormat="false" ht="15.75" hidden="false" customHeight="false" outlineLevel="0" collapsed="false">
      <c r="A119" s="8" t="n">
        <v>109</v>
      </c>
      <c r="B119" s="8" t="s">
        <v>121</v>
      </c>
      <c r="C119" s="0" t="n">
        <v>59362</v>
      </c>
      <c r="D119" s="0" t="n">
        <v>581</v>
      </c>
      <c r="H119" s="8" t="n">
        <v>109</v>
      </c>
      <c r="I119" s="8" t="s">
        <v>121</v>
      </c>
      <c r="J119" s="0" t="n">
        <v>0</v>
      </c>
      <c r="K119" s="0" t="n">
        <v>0</v>
      </c>
      <c r="O119" s="8"/>
      <c r="P119" s="8"/>
      <c r="Q119" s="8"/>
      <c r="R119" s="8"/>
    </row>
    <row r="120" customFormat="false" ht="15.75" hidden="false" customHeight="false" outlineLevel="0" collapsed="false">
      <c r="A120" s="8" t="n">
        <v>110</v>
      </c>
      <c r="B120" s="8" t="s">
        <v>122</v>
      </c>
      <c r="C120" s="0" t="n">
        <v>0</v>
      </c>
      <c r="D120" s="0" t="n">
        <v>0</v>
      </c>
      <c r="H120" s="8" t="n">
        <v>110</v>
      </c>
      <c r="I120" s="8" t="s">
        <v>122</v>
      </c>
      <c r="J120" s="0" t="n">
        <v>70341</v>
      </c>
      <c r="K120" s="0" t="n">
        <v>491</v>
      </c>
      <c r="O120" s="8"/>
      <c r="P120" s="8"/>
      <c r="Q120" s="7"/>
      <c r="R120" s="8"/>
    </row>
    <row r="121" customFormat="false" ht="15.75" hidden="false" customHeight="false" outlineLevel="0" collapsed="false">
      <c r="A121" s="8" t="n">
        <v>111</v>
      </c>
      <c r="B121" s="8" t="s">
        <v>123</v>
      </c>
      <c r="C121" s="0" t="n">
        <v>43323</v>
      </c>
      <c r="D121" s="0" t="n">
        <v>589</v>
      </c>
      <c r="H121" s="8" t="n">
        <v>111</v>
      </c>
      <c r="I121" s="8" t="s">
        <v>123</v>
      </c>
      <c r="J121" s="0" t="n">
        <v>0</v>
      </c>
      <c r="K121" s="0" t="n">
        <v>0</v>
      </c>
      <c r="O121" s="8"/>
      <c r="P121" s="8"/>
      <c r="Q121" s="8"/>
      <c r="R121" s="8"/>
    </row>
    <row r="122" customFormat="false" ht="15.75" hidden="false" customHeight="false" outlineLevel="0" collapsed="false">
      <c r="A122" s="8" t="n">
        <v>112</v>
      </c>
      <c r="B122" s="8" t="s">
        <v>124</v>
      </c>
      <c r="C122" s="0" t="n">
        <v>0</v>
      </c>
      <c r="D122" s="0" t="n">
        <v>5</v>
      </c>
      <c r="H122" s="8" t="n">
        <v>112</v>
      </c>
      <c r="I122" s="8" t="s">
        <v>124</v>
      </c>
      <c r="J122" s="0" t="n">
        <v>67039</v>
      </c>
      <c r="K122" s="0" t="n">
        <v>413</v>
      </c>
      <c r="O122" s="8"/>
      <c r="P122" s="8"/>
      <c r="Q122" s="7"/>
      <c r="R122" s="8"/>
    </row>
    <row r="123" customFormat="false" ht="15.75" hidden="false" customHeight="false" outlineLevel="0" collapsed="false">
      <c r="A123" s="8" t="n">
        <v>113</v>
      </c>
      <c r="B123" s="8" t="s">
        <v>125</v>
      </c>
      <c r="C123" s="0" t="n">
        <v>72491</v>
      </c>
      <c r="D123" s="0" t="n">
        <v>831</v>
      </c>
      <c r="H123" s="8" t="n">
        <v>113</v>
      </c>
      <c r="I123" s="8" t="s">
        <v>125</v>
      </c>
      <c r="J123" s="0" t="n">
        <v>0</v>
      </c>
      <c r="K123" s="0" t="n">
        <v>0</v>
      </c>
      <c r="O123" s="8"/>
      <c r="P123" s="8"/>
      <c r="Q123" s="8"/>
      <c r="R123" s="8"/>
    </row>
    <row r="124" customFormat="false" ht="15.75" hidden="false" customHeight="false" outlineLevel="0" collapsed="false">
      <c r="A124" s="8" t="n">
        <v>114</v>
      </c>
      <c r="B124" s="8" t="s">
        <v>126</v>
      </c>
      <c r="C124" s="0" t="n">
        <v>0</v>
      </c>
      <c r="D124" s="0" t="n">
        <v>0</v>
      </c>
      <c r="H124" s="8" t="n">
        <v>114</v>
      </c>
      <c r="I124" s="8" t="s">
        <v>126</v>
      </c>
      <c r="J124" s="0" t="n">
        <v>51977</v>
      </c>
      <c r="K124" s="0" t="n">
        <v>452</v>
      </c>
      <c r="O124" s="8"/>
      <c r="P124" s="8"/>
      <c r="Q124" s="7"/>
      <c r="R124" s="8"/>
    </row>
    <row r="125" customFormat="false" ht="15.75" hidden="false" customHeight="false" outlineLevel="0" collapsed="false">
      <c r="A125" s="8" t="n">
        <v>115</v>
      </c>
      <c r="B125" s="8" t="s">
        <v>127</v>
      </c>
      <c r="C125" s="0" t="n">
        <v>57925</v>
      </c>
      <c r="D125" s="0" t="n">
        <v>609</v>
      </c>
      <c r="H125" s="8" t="n">
        <v>115</v>
      </c>
      <c r="I125" s="8" t="s">
        <v>127</v>
      </c>
      <c r="J125" s="0" t="n">
        <v>0</v>
      </c>
      <c r="K125" s="0" t="n">
        <v>0</v>
      </c>
      <c r="O125" s="8"/>
      <c r="P125" s="8"/>
      <c r="Q125" s="8"/>
      <c r="R125" s="8"/>
    </row>
    <row r="126" customFormat="false" ht="15.75" hidden="false" customHeight="false" outlineLevel="0" collapsed="false">
      <c r="A126" s="8" t="n">
        <v>116</v>
      </c>
      <c r="B126" s="8" t="s">
        <v>128</v>
      </c>
      <c r="C126" s="0" t="n">
        <v>1</v>
      </c>
      <c r="D126" s="0" t="n">
        <v>4</v>
      </c>
      <c r="H126" s="8" t="n">
        <v>116</v>
      </c>
      <c r="I126" s="8" t="s">
        <v>128</v>
      </c>
      <c r="J126" s="0" t="n">
        <v>53557</v>
      </c>
      <c r="K126" s="0" t="n">
        <v>539</v>
      </c>
      <c r="O126" s="8"/>
      <c r="P126" s="8"/>
      <c r="Q126" s="7"/>
      <c r="R126" s="8"/>
    </row>
    <row r="127" customFormat="false" ht="15.75" hidden="false" customHeight="false" outlineLevel="0" collapsed="false">
      <c r="A127" s="8" t="n">
        <v>117</v>
      </c>
      <c r="B127" s="8" t="s">
        <v>129</v>
      </c>
      <c r="C127" s="0" t="n">
        <v>43735</v>
      </c>
      <c r="D127" s="0" t="n">
        <v>735</v>
      </c>
      <c r="H127" s="8" t="n">
        <v>117</v>
      </c>
      <c r="I127" s="8" t="s">
        <v>129</v>
      </c>
      <c r="J127" s="0" t="n">
        <v>0</v>
      </c>
      <c r="K127" s="0" t="n">
        <v>1</v>
      </c>
      <c r="O127" s="8"/>
      <c r="P127" s="8"/>
      <c r="Q127" s="8"/>
      <c r="R127" s="8"/>
    </row>
    <row r="128" customFormat="false" ht="15.75" hidden="false" customHeight="false" outlineLevel="0" collapsed="false">
      <c r="A128" s="8" t="n">
        <v>118</v>
      </c>
      <c r="B128" s="8" t="s">
        <v>130</v>
      </c>
      <c r="C128" s="0" t="n">
        <v>1</v>
      </c>
      <c r="D128" s="0" t="n">
        <v>2</v>
      </c>
      <c r="H128" s="8" t="n">
        <v>118</v>
      </c>
      <c r="I128" s="8" t="s">
        <v>130</v>
      </c>
      <c r="J128" s="0" t="n">
        <v>53831</v>
      </c>
      <c r="K128" s="0" t="n">
        <v>532</v>
      </c>
      <c r="O128" s="8"/>
      <c r="P128" s="8"/>
      <c r="Q128" s="7"/>
      <c r="R128" s="8"/>
    </row>
    <row r="129" customFormat="false" ht="15.75" hidden="false" customHeight="false" outlineLevel="0" collapsed="false">
      <c r="A129" s="8" t="n">
        <v>119</v>
      </c>
      <c r="B129" s="8" t="s">
        <v>131</v>
      </c>
      <c r="C129" s="0" t="n">
        <v>53665</v>
      </c>
      <c r="D129" s="0" t="n">
        <v>417</v>
      </c>
      <c r="H129" s="8" t="n">
        <v>119</v>
      </c>
      <c r="I129" s="8" t="s">
        <v>131</v>
      </c>
      <c r="J129" s="0" t="n">
        <v>0</v>
      </c>
      <c r="K129" s="0" t="n">
        <v>0</v>
      </c>
      <c r="O129" s="8"/>
      <c r="P129" s="8"/>
      <c r="Q129" s="8"/>
      <c r="R129" s="8"/>
    </row>
    <row r="130" customFormat="false" ht="15.75" hidden="false" customHeight="false" outlineLevel="0" collapsed="false">
      <c r="A130" s="8" t="n">
        <v>120</v>
      </c>
      <c r="B130" s="8" t="s">
        <v>132</v>
      </c>
      <c r="C130" s="0" t="n">
        <v>0</v>
      </c>
      <c r="D130" s="0" t="n">
        <v>0</v>
      </c>
      <c r="H130" s="8" t="n">
        <v>120</v>
      </c>
      <c r="I130" s="8" t="s">
        <v>132</v>
      </c>
      <c r="J130" s="0" t="n">
        <v>56537</v>
      </c>
      <c r="K130" s="0" t="n">
        <v>553</v>
      </c>
      <c r="O130" s="8"/>
      <c r="P130" s="8"/>
      <c r="Q130" s="7"/>
      <c r="R130" s="8"/>
    </row>
    <row r="131" customFormat="false" ht="15.75" hidden="false" customHeight="false" outlineLevel="0" collapsed="false">
      <c r="A131" s="8" t="n">
        <v>121</v>
      </c>
      <c r="B131" s="8" t="s">
        <v>133</v>
      </c>
      <c r="C131" s="0" t="n">
        <v>72158</v>
      </c>
      <c r="D131" s="0" t="n">
        <v>856</v>
      </c>
      <c r="H131" s="8" t="n">
        <v>121</v>
      </c>
      <c r="I131" s="8" t="s">
        <v>133</v>
      </c>
      <c r="J131" s="0" t="n">
        <v>0</v>
      </c>
      <c r="K131" s="0" t="n">
        <v>0</v>
      </c>
      <c r="O131" s="8"/>
      <c r="P131" s="8"/>
      <c r="Q131" s="8"/>
      <c r="R131" s="8"/>
    </row>
    <row r="132" customFormat="false" ht="15.75" hidden="false" customHeight="false" outlineLevel="0" collapsed="false">
      <c r="A132" s="8" t="n">
        <v>122</v>
      </c>
      <c r="B132" s="8" t="s">
        <v>134</v>
      </c>
      <c r="C132" s="0" t="n">
        <v>0</v>
      </c>
      <c r="D132" s="0" t="n">
        <v>3</v>
      </c>
      <c r="H132" s="8" t="n">
        <v>122</v>
      </c>
      <c r="I132" s="8" t="s">
        <v>134</v>
      </c>
      <c r="J132" s="0" t="n">
        <v>54020</v>
      </c>
      <c r="K132" s="0" t="n">
        <v>426</v>
      </c>
      <c r="O132" s="8"/>
      <c r="P132" s="8"/>
      <c r="Q132" s="7"/>
      <c r="R132" s="8"/>
    </row>
    <row r="133" customFormat="false" ht="15.75" hidden="false" customHeight="false" outlineLevel="0" collapsed="false">
      <c r="A133" s="8" t="n">
        <v>123</v>
      </c>
      <c r="B133" s="8" t="s">
        <v>135</v>
      </c>
      <c r="C133" s="0" t="n">
        <v>75909</v>
      </c>
      <c r="D133" s="0" t="n">
        <v>1196</v>
      </c>
      <c r="H133" s="8" t="n">
        <v>123</v>
      </c>
      <c r="I133" s="8" t="s">
        <v>135</v>
      </c>
      <c r="J133" s="0" t="n">
        <v>0</v>
      </c>
      <c r="K133" s="0" t="n">
        <v>0</v>
      </c>
      <c r="O133" s="8"/>
      <c r="P133" s="8"/>
      <c r="Q133" s="8"/>
      <c r="R133" s="8"/>
    </row>
    <row r="134" customFormat="false" ht="15.75" hidden="false" customHeight="false" outlineLevel="0" collapsed="false">
      <c r="A134" s="8" t="n">
        <v>124</v>
      </c>
      <c r="B134" s="8" t="s">
        <v>136</v>
      </c>
      <c r="C134" s="0" t="n">
        <v>0</v>
      </c>
      <c r="D134" s="0" t="n">
        <v>0</v>
      </c>
      <c r="H134" s="8" t="n">
        <v>124</v>
      </c>
      <c r="I134" s="8" t="s">
        <v>136</v>
      </c>
      <c r="J134" s="0" t="n">
        <v>82079</v>
      </c>
      <c r="K134" s="0" t="n">
        <v>903</v>
      </c>
      <c r="O134" s="8"/>
      <c r="P134" s="8"/>
      <c r="Q134" s="7"/>
      <c r="R134" s="8"/>
    </row>
    <row r="135" customFormat="false" ht="15.75" hidden="false" customHeight="false" outlineLevel="0" collapsed="false">
      <c r="A135" s="8" t="n">
        <v>125</v>
      </c>
      <c r="B135" s="8" t="s">
        <v>137</v>
      </c>
      <c r="C135" s="0" t="n">
        <v>84023</v>
      </c>
      <c r="D135" s="0" t="n">
        <v>722</v>
      </c>
      <c r="H135" s="8" t="n">
        <v>125</v>
      </c>
      <c r="I135" s="8" t="s">
        <v>137</v>
      </c>
      <c r="J135" s="0" t="n">
        <v>0</v>
      </c>
      <c r="K135" s="0" t="n">
        <v>0</v>
      </c>
      <c r="O135" s="8"/>
      <c r="P135" s="8"/>
      <c r="Q135" s="8"/>
      <c r="R135" s="8"/>
    </row>
    <row r="136" customFormat="false" ht="15.75" hidden="false" customHeight="false" outlineLevel="0" collapsed="false">
      <c r="A136" s="8" t="n">
        <v>126</v>
      </c>
      <c r="B136" s="8" t="s">
        <v>138</v>
      </c>
      <c r="C136" s="0" t="n">
        <v>0</v>
      </c>
      <c r="D136" s="0" t="n">
        <v>0</v>
      </c>
      <c r="H136" s="8" t="n">
        <v>126</v>
      </c>
      <c r="I136" s="8" t="s">
        <v>138</v>
      </c>
      <c r="J136" s="0" t="n">
        <v>83289</v>
      </c>
      <c r="K136" s="0" t="n">
        <v>1057</v>
      </c>
      <c r="O136" s="8"/>
      <c r="P136" s="8"/>
      <c r="Q136" s="7"/>
      <c r="R136" s="8"/>
    </row>
    <row r="137" customFormat="false" ht="15.75" hidden="false" customHeight="false" outlineLevel="0" collapsed="false">
      <c r="A137" s="8" t="n">
        <v>127</v>
      </c>
      <c r="B137" s="8" t="s">
        <v>139</v>
      </c>
      <c r="C137" s="0" t="n">
        <v>66687</v>
      </c>
      <c r="D137" s="0" t="n">
        <v>850</v>
      </c>
      <c r="H137" s="8" t="n">
        <v>127</v>
      </c>
      <c r="I137" s="8" t="s">
        <v>139</v>
      </c>
      <c r="J137" s="0" t="n">
        <v>0</v>
      </c>
      <c r="K137" s="0" t="n">
        <v>0</v>
      </c>
      <c r="O137" s="8"/>
      <c r="P137" s="8"/>
      <c r="Q137" s="8"/>
      <c r="R137" s="8"/>
    </row>
    <row r="138" customFormat="false" ht="15.75" hidden="false" customHeight="false" outlineLevel="0" collapsed="false">
      <c r="A138" s="8" t="n">
        <v>128</v>
      </c>
      <c r="B138" s="8" t="s">
        <v>140</v>
      </c>
      <c r="C138" s="0" t="n">
        <v>0</v>
      </c>
      <c r="D138" s="0" t="n">
        <v>1</v>
      </c>
      <c r="H138" s="8" t="n">
        <v>128</v>
      </c>
      <c r="I138" s="8" t="s">
        <v>140</v>
      </c>
      <c r="J138" s="0" t="n">
        <v>69583</v>
      </c>
      <c r="K138" s="0" t="n">
        <v>1076</v>
      </c>
      <c r="O138" s="8"/>
      <c r="P138" s="8"/>
      <c r="Q138" s="7"/>
      <c r="R138" s="8"/>
    </row>
    <row r="139" customFormat="false" ht="15.75" hidden="false" customHeight="false" outlineLevel="0" collapsed="false">
      <c r="A139" s="8" t="n">
        <v>129</v>
      </c>
      <c r="B139" s="8" t="s">
        <v>141</v>
      </c>
      <c r="C139" s="0" t="n">
        <v>52186</v>
      </c>
      <c r="D139" s="0" t="n">
        <v>473</v>
      </c>
      <c r="H139" s="8" t="n">
        <v>129</v>
      </c>
      <c r="I139" s="8" t="s">
        <v>141</v>
      </c>
      <c r="J139" s="0" t="n">
        <v>0</v>
      </c>
      <c r="K139" s="0" t="n">
        <v>0</v>
      </c>
      <c r="O139" s="8"/>
      <c r="P139" s="8"/>
      <c r="Q139" s="8"/>
      <c r="R139" s="8"/>
    </row>
    <row r="140" customFormat="false" ht="15.75" hidden="false" customHeight="false" outlineLevel="0" collapsed="false">
      <c r="A140" s="8" t="n">
        <v>130</v>
      </c>
      <c r="B140" s="8" t="s">
        <v>142</v>
      </c>
      <c r="C140" s="0" t="n">
        <v>1</v>
      </c>
      <c r="D140" s="0" t="n">
        <v>0</v>
      </c>
      <c r="H140" s="8" t="n">
        <v>130</v>
      </c>
      <c r="I140" s="8" t="s">
        <v>142</v>
      </c>
      <c r="J140" s="0" t="n">
        <v>71459</v>
      </c>
      <c r="K140" s="0" t="n">
        <v>841</v>
      </c>
      <c r="O140" s="8"/>
      <c r="P140" s="8"/>
      <c r="Q140" s="7"/>
      <c r="R140" s="8"/>
    </row>
    <row r="141" customFormat="false" ht="15.75" hidden="false" customHeight="false" outlineLevel="0" collapsed="false">
      <c r="A141" s="8" t="n">
        <v>131</v>
      </c>
      <c r="B141" s="8" t="s">
        <v>143</v>
      </c>
      <c r="C141" s="0" t="n">
        <v>78364</v>
      </c>
      <c r="D141" s="0" t="n">
        <v>597</v>
      </c>
      <c r="H141" s="8" t="n">
        <v>131</v>
      </c>
      <c r="I141" s="8" t="s">
        <v>143</v>
      </c>
      <c r="J141" s="0" t="n">
        <v>0</v>
      </c>
      <c r="K141" s="0" t="n">
        <v>0</v>
      </c>
      <c r="O141" s="8"/>
      <c r="P141" s="8"/>
      <c r="Q141" s="8"/>
      <c r="R141" s="8"/>
    </row>
    <row r="142" customFormat="false" ht="15.75" hidden="false" customHeight="false" outlineLevel="0" collapsed="false">
      <c r="A142" s="8" t="n">
        <v>132</v>
      </c>
      <c r="B142" s="8" t="s">
        <v>144</v>
      </c>
      <c r="C142" s="0" t="n">
        <v>0</v>
      </c>
      <c r="D142" s="0" t="n">
        <v>0</v>
      </c>
      <c r="H142" s="8" t="n">
        <v>132</v>
      </c>
      <c r="I142" s="8" t="s">
        <v>144</v>
      </c>
      <c r="J142" s="0" t="n">
        <v>72543</v>
      </c>
      <c r="K142" s="0" t="n">
        <v>701</v>
      </c>
      <c r="O142" s="8"/>
      <c r="P142" s="8"/>
      <c r="Q142" s="7"/>
      <c r="R142" s="8"/>
    </row>
    <row r="143" customFormat="false" ht="15.75" hidden="false" customHeight="false" outlineLevel="0" collapsed="false">
      <c r="A143" s="8" t="n">
        <v>133</v>
      </c>
      <c r="B143" s="8" t="s">
        <v>145</v>
      </c>
      <c r="C143" s="0" t="n">
        <v>65696</v>
      </c>
      <c r="D143" s="0" t="n">
        <v>560</v>
      </c>
      <c r="H143" s="8" t="n">
        <v>133</v>
      </c>
      <c r="I143" s="8" t="s">
        <v>145</v>
      </c>
      <c r="J143" s="0" t="n">
        <v>0</v>
      </c>
      <c r="K143" s="0" t="n">
        <v>1</v>
      </c>
      <c r="O143" s="8"/>
      <c r="P143" s="8"/>
      <c r="Q143" s="8"/>
      <c r="R143" s="8"/>
    </row>
    <row r="144" customFormat="false" ht="15.75" hidden="false" customHeight="false" outlineLevel="0" collapsed="false">
      <c r="A144" s="8" t="n">
        <v>134</v>
      </c>
      <c r="B144" s="8" t="s">
        <v>146</v>
      </c>
      <c r="C144" s="0" t="n">
        <v>0</v>
      </c>
      <c r="D144" s="0" t="n">
        <v>1</v>
      </c>
      <c r="H144" s="8" t="n">
        <v>134</v>
      </c>
      <c r="I144" s="8" t="s">
        <v>146</v>
      </c>
      <c r="J144" s="0" t="n">
        <v>71677</v>
      </c>
      <c r="K144" s="0" t="n">
        <v>758</v>
      </c>
      <c r="O144" s="8"/>
      <c r="P144" s="8"/>
      <c r="Q144" s="7"/>
      <c r="R144" s="8"/>
    </row>
    <row r="145" customFormat="false" ht="15.75" hidden="false" customHeight="false" outlineLevel="0" collapsed="false">
      <c r="A145" s="8" t="n">
        <v>135</v>
      </c>
      <c r="B145" s="8" t="s">
        <v>147</v>
      </c>
      <c r="C145" s="0" t="n">
        <v>62506</v>
      </c>
      <c r="D145" s="0" t="n">
        <v>900</v>
      </c>
      <c r="H145" s="8" t="n">
        <v>135</v>
      </c>
      <c r="I145" s="8" t="s">
        <v>147</v>
      </c>
      <c r="J145" s="0" t="n">
        <v>7</v>
      </c>
      <c r="K145" s="0" t="n">
        <v>0</v>
      </c>
      <c r="O145" s="8"/>
      <c r="P145" s="8"/>
      <c r="Q145" s="8"/>
      <c r="R145" s="8"/>
    </row>
    <row r="146" customFormat="false" ht="15.75" hidden="false" customHeight="false" outlineLevel="0" collapsed="false">
      <c r="A146" s="8" t="n">
        <v>136</v>
      </c>
      <c r="B146" s="8" t="s">
        <v>148</v>
      </c>
      <c r="C146" s="0" t="n">
        <v>1</v>
      </c>
      <c r="D146" s="0" t="n">
        <v>0</v>
      </c>
      <c r="H146" s="8" t="n">
        <v>136</v>
      </c>
      <c r="I146" s="8" t="s">
        <v>148</v>
      </c>
      <c r="J146" s="0" t="n">
        <v>42505</v>
      </c>
      <c r="K146" s="0" t="n">
        <v>431</v>
      </c>
      <c r="O146" s="8"/>
      <c r="P146" s="8"/>
      <c r="Q146" s="7"/>
      <c r="R146" s="8"/>
    </row>
    <row r="147" customFormat="false" ht="15.75" hidden="false" customHeight="false" outlineLevel="0" collapsed="false">
      <c r="A147" s="8" t="n">
        <v>137</v>
      </c>
      <c r="B147" s="8" t="s">
        <v>149</v>
      </c>
      <c r="C147" s="0" t="n">
        <v>63547</v>
      </c>
      <c r="D147" s="0" t="n">
        <v>622</v>
      </c>
      <c r="H147" s="8" t="n">
        <v>137</v>
      </c>
      <c r="I147" s="8" t="s">
        <v>149</v>
      </c>
      <c r="J147" s="0" t="n">
        <v>0</v>
      </c>
      <c r="K147" s="0" t="n">
        <v>0</v>
      </c>
      <c r="O147" s="8"/>
      <c r="P147" s="8"/>
      <c r="Q147" s="8"/>
      <c r="R147" s="8"/>
    </row>
    <row r="148" customFormat="false" ht="15.75" hidden="false" customHeight="false" outlineLevel="0" collapsed="false">
      <c r="A148" s="8" t="n">
        <v>138</v>
      </c>
      <c r="B148" s="8" t="s">
        <v>150</v>
      </c>
      <c r="C148" s="0" t="n">
        <v>0</v>
      </c>
      <c r="D148" s="0" t="n">
        <v>0</v>
      </c>
      <c r="H148" s="8" t="n">
        <v>138</v>
      </c>
      <c r="I148" s="8" t="s">
        <v>150</v>
      </c>
      <c r="J148" s="0" t="n">
        <v>84083</v>
      </c>
      <c r="K148" s="0" t="n">
        <v>695</v>
      </c>
      <c r="O148" s="8"/>
      <c r="P148" s="8"/>
      <c r="Q148" s="7"/>
      <c r="R148" s="8"/>
    </row>
    <row r="149" customFormat="false" ht="15.75" hidden="false" customHeight="false" outlineLevel="0" collapsed="false">
      <c r="A149" s="8" t="n">
        <v>139</v>
      </c>
      <c r="B149" s="8" t="s">
        <v>151</v>
      </c>
      <c r="C149" s="0" t="n">
        <v>65755</v>
      </c>
      <c r="D149" s="0" t="n">
        <v>896</v>
      </c>
      <c r="H149" s="8" t="n">
        <v>139</v>
      </c>
      <c r="I149" s="8" t="s">
        <v>151</v>
      </c>
      <c r="J149" s="0" t="n">
        <v>0</v>
      </c>
      <c r="K149" s="0" t="n">
        <v>0</v>
      </c>
      <c r="O149" s="8"/>
      <c r="P149" s="8"/>
      <c r="Q149" s="8"/>
      <c r="R149" s="8"/>
    </row>
    <row r="150" customFormat="false" ht="15.75" hidden="false" customHeight="false" outlineLevel="0" collapsed="false">
      <c r="A150" s="8" t="n">
        <v>140</v>
      </c>
      <c r="B150" s="8" t="s">
        <v>152</v>
      </c>
      <c r="C150" s="0" t="n">
        <v>0</v>
      </c>
      <c r="D150" s="0" t="n">
        <v>1</v>
      </c>
      <c r="H150" s="8" t="n">
        <v>140</v>
      </c>
      <c r="I150" s="8" t="s">
        <v>152</v>
      </c>
      <c r="J150" s="0" t="n">
        <v>80335</v>
      </c>
      <c r="K150" s="0" t="n">
        <v>958</v>
      </c>
      <c r="O150" s="8"/>
      <c r="P150" s="8"/>
      <c r="Q150" s="7"/>
      <c r="R150" s="8"/>
    </row>
    <row r="151" customFormat="false" ht="15.75" hidden="false" customHeight="false" outlineLevel="0" collapsed="false">
      <c r="A151" s="8" t="n">
        <v>141</v>
      </c>
      <c r="B151" s="8" t="s">
        <v>153</v>
      </c>
      <c r="C151" s="0" t="n">
        <v>64613</v>
      </c>
      <c r="D151" s="0" t="n">
        <v>583</v>
      </c>
      <c r="H151" s="8" t="n">
        <v>141</v>
      </c>
      <c r="I151" s="8" t="s">
        <v>153</v>
      </c>
      <c r="J151" s="0" t="n">
        <v>0</v>
      </c>
      <c r="K151" s="0" t="n">
        <v>0</v>
      </c>
      <c r="O151" s="8"/>
      <c r="P151" s="8"/>
      <c r="Q151" s="8"/>
      <c r="R151" s="8"/>
    </row>
    <row r="152" customFormat="false" ht="15.75" hidden="false" customHeight="false" outlineLevel="0" collapsed="false">
      <c r="A152" s="8" t="n">
        <v>142</v>
      </c>
      <c r="B152" s="8" t="s">
        <v>154</v>
      </c>
      <c r="C152" s="0" t="n">
        <v>0</v>
      </c>
      <c r="D152" s="0" t="n">
        <v>1</v>
      </c>
      <c r="H152" s="8" t="n">
        <v>142</v>
      </c>
      <c r="I152" s="8" t="s">
        <v>154</v>
      </c>
      <c r="J152" s="0" t="n">
        <v>77590</v>
      </c>
      <c r="K152" s="0" t="n">
        <v>720</v>
      </c>
      <c r="O152" s="8"/>
      <c r="P152" s="8"/>
      <c r="Q152" s="7"/>
      <c r="R152" s="8"/>
    </row>
    <row r="153" customFormat="false" ht="15.75" hidden="false" customHeight="false" outlineLevel="0" collapsed="false">
      <c r="A153" s="8" t="n">
        <v>143</v>
      </c>
      <c r="B153" s="8" t="s">
        <v>155</v>
      </c>
      <c r="C153" s="0" t="n">
        <v>69071</v>
      </c>
      <c r="D153" s="0" t="n">
        <v>650</v>
      </c>
      <c r="H153" s="8" t="n">
        <v>143</v>
      </c>
      <c r="I153" s="8" t="s">
        <v>155</v>
      </c>
      <c r="J153" s="0" t="n">
        <v>0</v>
      </c>
      <c r="K153" s="0" t="n">
        <v>0</v>
      </c>
      <c r="O153" s="8"/>
      <c r="P153" s="8"/>
      <c r="Q153" s="8"/>
      <c r="R153" s="8"/>
    </row>
    <row r="154" customFormat="false" ht="15.75" hidden="false" customHeight="false" outlineLevel="0" collapsed="false">
      <c r="A154" s="8" t="n">
        <v>144</v>
      </c>
      <c r="B154" s="8" t="s">
        <v>156</v>
      </c>
      <c r="C154" s="0" t="n">
        <v>1</v>
      </c>
      <c r="D154" s="0" t="n">
        <v>0</v>
      </c>
      <c r="H154" s="8" t="n">
        <v>144</v>
      </c>
      <c r="I154" s="8" t="s">
        <v>156</v>
      </c>
      <c r="J154" s="0" t="n">
        <v>65664</v>
      </c>
      <c r="K154" s="0" t="n">
        <v>822</v>
      </c>
      <c r="O154" s="8"/>
      <c r="P154" s="8"/>
      <c r="Q154" s="7"/>
      <c r="R154" s="8"/>
    </row>
    <row r="155" customFormat="false" ht="15.75" hidden="false" customHeight="false" outlineLevel="0" collapsed="false">
      <c r="A155" s="8" t="n">
        <v>145</v>
      </c>
      <c r="B155" s="8" t="s">
        <v>157</v>
      </c>
      <c r="C155" s="0" t="n">
        <v>54955</v>
      </c>
      <c r="D155" s="0" t="n">
        <v>466</v>
      </c>
      <c r="H155" s="8" t="n">
        <v>145</v>
      </c>
      <c r="I155" s="8" t="s">
        <v>157</v>
      </c>
      <c r="J155" s="0" t="n">
        <v>0</v>
      </c>
      <c r="K155" s="0" t="n">
        <v>0</v>
      </c>
      <c r="O155" s="8"/>
      <c r="P155" s="8"/>
      <c r="Q155" s="8"/>
      <c r="R155" s="8"/>
    </row>
    <row r="156" customFormat="false" ht="15.75" hidden="false" customHeight="false" outlineLevel="0" collapsed="false">
      <c r="A156" s="8" t="n">
        <v>146</v>
      </c>
      <c r="B156" s="8" t="s">
        <v>158</v>
      </c>
      <c r="C156" s="0" t="n">
        <v>0</v>
      </c>
      <c r="D156" s="0" t="n">
        <v>0</v>
      </c>
      <c r="H156" s="8" t="n">
        <v>146</v>
      </c>
      <c r="I156" s="8" t="s">
        <v>158</v>
      </c>
      <c r="J156" s="0" t="n">
        <v>48609</v>
      </c>
      <c r="K156" s="0" t="n">
        <v>530</v>
      </c>
      <c r="O156" s="8"/>
      <c r="P156" s="8"/>
      <c r="Q156" s="7"/>
      <c r="R156" s="8"/>
    </row>
    <row r="157" customFormat="false" ht="15.75" hidden="false" customHeight="false" outlineLevel="0" collapsed="false">
      <c r="A157" s="8" t="n">
        <v>147</v>
      </c>
      <c r="B157" s="8" t="s">
        <v>159</v>
      </c>
      <c r="C157" s="0" t="n">
        <v>66819</v>
      </c>
      <c r="D157" s="0" t="n">
        <v>2235</v>
      </c>
      <c r="H157" s="8" t="n">
        <v>147</v>
      </c>
      <c r="I157" s="8" t="s">
        <v>159</v>
      </c>
      <c r="J157" s="0" t="n">
        <v>0</v>
      </c>
      <c r="K157" s="0" t="n">
        <v>0</v>
      </c>
      <c r="O157" s="8"/>
      <c r="P157" s="8"/>
      <c r="Q157" s="8"/>
      <c r="R157" s="8"/>
    </row>
    <row r="158" customFormat="false" ht="15.75" hidden="false" customHeight="false" outlineLevel="0" collapsed="false">
      <c r="A158" s="8" t="n">
        <v>148</v>
      </c>
      <c r="B158" s="8" t="s">
        <v>160</v>
      </c>
      <c r="C158" s="0" t="n">
        <v>0</v>
      </c>
      <c r="D158" s="0" t="n">
        <v>0</v>
      </c>
      <c r="H158" s="8" t="n">
        <v>148</v>
      </c>
      <c r="I158" s="8" t="s">
        <v>160</v>
      </c>
      <c r="J158" s="0" t="n">
        <v>76093</v>
      </c>
      <c r="K158" s="0" t="n">
        <v>734</v>
      </c>
      <c r="O158" s="8"/>
      <c r="P158" s="8"/>
      <c r="Q158" s="7"/>
      <c r="R158" s="8"/>
    </row>
    <row r="159" customFormat="false" ht="15.75" hidden="false" customHeight="false" outlineLevel="0" collapsed="false">
      <c r="A159" s="8" t="n">
        <v>149</v>
      </c>
      <c r="B159" s="8" t="s">
        <v>161</v>
      </c>
      <c r="C159" s="0" t="n">
        <v>74141</v>
      </c>
      <c r="D159" s="0" t="n">
        <v>785</v>
      </c>
      <c r="H159" s="8" t="n">
        <v>149</v>
      </c>
      <c r="I159" s="8" t="s">
        <v>161</v>
      </c>
      <c r="J159" s="0" t="n">
        <v>0</v>
      </c>
      <c r="K159" s="0" t="n">
        <v>0</v>
      </c>
      <c r="O159" s="8"/>
      <c r="P159" s="8"/>
      <c r="Q159" s="8"/>
      <c r="R159" s="8"/>
    </row>
    <row r="160" customFormat="false" ht="15.75" hidden="false" customHeight="false" outlineLevel="0" collapsed="false">
      <c r="A160" s="8" t="n">
        <v>150</v>
      </c>
      <c r="B160" s="8" t="s">
        <v>162</v>
      </c>
      <c r="C160" s="0" t="n">
        <v>0</v>
      </c>
      <c r="D160" s="0" t="n">
        <v>1</v>
      </c>
      <c r="H160" s="8" t="n">
        <v>150</v>
      </c>
      <c r="I160" s="8" t="s">
        <v>162</v>
      </c>
      <c r="J160" s="0" t="n">
        <v>73694</v>
      </c>
      <c r="K160" s="0" t="n">
        <v>687</v>
      </c>
      <c r="O160" s="8"/>
      <c r="P160" s="8"/>
      <c r="Q160" s="7"/>
      <c r="R160" s="8"/>
    </row>
    <row r="161" customFormat="false" ht="15.75" hidden="false" customHeight="false" outlineLevel="0" collapsed="false">
      <c r="A161" s="8" t="n">
        <v>151</v>
      </c>
      <c r="B161" s="8" t="s">
        <v>163</v>
      </c>
      <c r="C161" s="0" t="n">
        <v>74725</v>
      </c>
      <c r="D161" s="0" t="n">
        <v>1091</v>
      </c>
      <c r="H161" s="8" t="n">
        <v>151</v>
      </c>
      <c r="I161" s="8" t="s">
        <v>163</v>
      </c>
      <c r="J161" s="0" t="n">
        <v>0</v>
      </c>
      <c r="K161" s="0" t="n">
        <v>0</v>
      </c>
      <c r="O161" s="8"/>
      <c r="P161" s="8"/>
      <c r="Q161" s="8"/>
      <c r="R161" s="8"/>
    </row>
    <row r="162" customFormat="false" ht="15.75" hidden="false" customHeight="false" outlineLevel="0" collapsed="false">
      <c r="A162" s="8" t="n">
        <v>152</v>
      </c>
      <c r="B162" s="8" t="s">
        <v>164</v>
      </c>
      <c r="C162" s="0" t="n">
        <v>1</v>
      </c>
      <c r="D162" s="0" t="n">
        <v>5</v>
      </c>
      <c r="H162" s="8" t="n">
        <v>152</v>
      </c>
      <c r="I162" s="8" t="s">
        <v>164</v>
      </c>
      <c r="J162" s="0" t="n">
        <v>88569</v>
      </c>
      <c r="K162" s="0" t="n">
        <v>1605</v>
      </c>
      <c r="O162" s="8"/>
      <c r="P162" s="8"/>
      <c r="Q162" s="7"/>
      <c r="R162" s="8"/>
    </row>
    <row r="163" customFormat="false" ht="15.75" hidden="false" customHeight="false" outlineLevel="0" collapsed="false">
      <c r="A163" s="8" t="n">
        <v>153</v>
      </c>
      <c r="B163" s="8" t="s">
        <v>165</v>
      </c>
      <c r="C163" s="0" t="n">
        <v>89591</v>
      </c>
      <c r="D163" s="0" t="n">
        <v>701</v>
      </c>
      <c r="H163" s="8" t="n">
        <v>153</v>
      </c>
      <c r="I163" s="8" t="s">
        <v>165</v>
      </c>
      <c r="J163" s="0" t="n">
        <v>0</v>
      </c>
      <c r="K163" s="0" t="n">
        <v>1</v>
      </c>
      <c r="O163" s="8"/>
      <c r="P163" s="8"/>
      <c r="Q163" s="8"/>
      <c r="R163" s="8"/>
    </row>
    <row r="164" customFormat="false" ht="15.75" hidden="false" customHeight="false" outlineLevel="0" collapsed="false">
      <c r="A164" s="8" t="n">
        <v>154</v>
      </c>
      <c r="B164" s="8" t="s">
        <v>166</v>
      </c>
      <c r="C164" s="0" t="n">
        <v>0</v>
      </c>
      <c r="D164" s="0" t="n">
        <v>1</v>
      </c>
      <c r="H164" s="8" t="n">
        <v>154</v>
      </c>
      <c r="I164" s="8" t="s">
        <v>166</v>
      </c>
      <c r="J164" s="0" t="n">
        <v>82494</v>
      </c>
      <c r="K164" s="0" t="n">
        <v>733</v>
      </c>
      <c r="O164" s="8"/>
      <c r="P164" s="8"/>
      <c r="Q164" s="7"/>
      <c r="R164" s="8"/>
    </row>
    <row r="165" customFormat="false" ht="15.75" hidden="false" customHeight="false" outlineLevel="0" collapsed="false">
      <c r="A165" s="8" t="n">
        <v>155</v>
      </c>
      <c r="B165" s="8" t="s">
        <v>167</v>
      </c>
      <c r="C165" s="0" t="n">
        <v>80294</v>
      </c>
      <c r="D165" s="0" t="n">
        <v>1197</v>
      </c>
      <c r="H165" s="8" t="n">
        <v>155</v>
      </c>
      <c r="I165" s="8" t="s">
        <v>167</v>
      </c>
      <c r="J165" s="0" t="n">
        <v>0</v>
      </c>
      <c r="K165" s="0" t="n">
        <v>0</v>
      </c>
      <c r="O165" s="8"/>
      <c r="P165" s="8"/>
      <c r="Q165" s="8"/>
      <c r="R165" s="8"/>
    </row>
    <row r="166" customFormat="false" ht="15.75" hidden="false" customHeight="false" outlineLevel="0" collapsed="false">
      <c r="A166" s="8" t="n">
        <v>156</v>
      </c>
      <c r="B166" s="8" t="s">
        <v>168</v>
      </c>
      <c r="C166" s="0" t="n">
        <v>0</v>
      </c>
      <c r="D166" s="0" t="n">
        <v>1</v>
      </c>
      <c r="H166" s="8" t="n">
        <v>156</v>
      </c>
      <c r="I166" s="8" t="s">
        <v>168</v>
      </c>
      <c r="J166" s="0" t="n">
        <v>68942</v>
      </c>
      <c r="K166" s="0" t="n">
        <v>531</v>
      </c>
      <c r="O166" s="8"/>
      <c r="P166" s="8"/>
      <c r="Q166" s="7"/>
      <c r="R166" s="8"/>
    </row>
    <row r="167" customFormat="false" ht="15.75" hidden="false" customHeight="false" outlineLevel="0" collapsed="false">
      <c r="A167" s="8" t="n">
        <v>157</v>
      </c>
      <c r="B167" s="8" t="s">
        <v>169</v>
      </c>
      <c r="C167" s="0" t="n">
        <v>80843</v>
      </c>
      <c r="D167" s="0" t="n">
        <v>1628</v>
      </c>
      <c r="H167" s="8" t="n">
        <v>157</v>
      </c>
      <c r="I167" s="8" t="s">
        <v>169</v>
      </c>
      <c r="J167" s="0" t="n">
        <v>0</v>
      </c>
      <c r="K167" s="0" t="n">
        <v>0</v>
      </c>
      <c r="O167" s="8"/>
      <c r="P167" s="8"/>
      <c r="Q167" s="8"/>
      <c r="R167" s="8"/>
    </row>
    <row r="168" customFormat="false" ht="15.75" hidden="false" customHeight="false" outlineLevel="0" collapsed="false">
      <c r="A168" s="8" t="n">
        <v>158</v>
      </c>
      <c r="B168" s="8" t="s">
        <v>170</v>
      </c>
      <c r="C168" s="0" t="n">
        <v>0</v>
      </c>
      <c r="D168" s="0" t="n">
        <v>1</v>
      </c>
      <c r="H168" s="8" t="n">
        <v>158</v>
      </c>
      <c r="I168" s="8" t="s">
        <v>170</v>
      </c>
      <c r="J168" s="0" t="n">
        <v>73184</v>
      </c>
      <c r="K168" s="0" t="n">
        <v>648</v>
      </c>
      <c r="O168" s="8"/>
      <c r="P168" s="8"/>
      <c r="Q168" s="7"/>
      <c r="R168" s="8"/>
    </row>
    <row r="169" customFormat="false" ht="15.75" hidden="false" customHeight="false" outlineLevel="0" collapsed="false">
      <c r="A169" s="8" t="n">
        <v>159</v>
      </c>
      <c r="B169" s="8" t="s">
        <v>171</v>
      </c>
      <c r="C169" s="0" t="n">
        <v>96139</v>
      </c>
      <c r="D169" s="0" t="n">
        <v>1043</v>
      </c>
      <c r="H169" s="8" t="n">
        <v>159</v>
      </c>
      <c r="I169" s="8" t="s">
        <v>171</v>
      </c>
      <c r="J169" s="0" t="n">
        <v>0</v>
      </c>
      <c r="K169" s="0" t="n">
        <v>0</v>
      </c>
      <c r="O169" s="8"/>
      <c r="P169" s="8"/>
      <c r="Q169" s="8"/>
      <c r="R169" s="8"/>
    </row>
    <row r="170" customFormat="false" ht="15.75" hidden="false" customHeight="false" outlineLevel="0" collapsed="false">
      <c r="A170" s="8" t="n">
        <v>160</v>
      </c>
      <c r="B170" s="8" t="s">
        <v>172</v>
      </c>
      <c r="C170" s="0" t="n">
        <v>0</v>
      </c>
      <c r="D170" s="0" t="n">
        <v>0</v>
      </c>
      <c r="H170" s="8" t="n">
        <v>160</v>
      </c>
      <c r="I170" s="8" t="s">
        <v>172</v>
      </c>
      <c r="J170" s="0" t="n">
        <v>71981</v>
      </c>
      <c r="K170" s="0" t="n">
        <v>618</v>
      </c>
      <c r="O170" s="8"/>
      <c r="P170" s="8"/>
      <c r="Q170" s="7"/>
      <c r="R170" s="8"/>
    </row>
    <row r="171" customFormat="false" ht="15.75" hidden="false" customHeight="false" outlineLevel="0" collapsed="false">
      <c r="A171" s="8" t="n">
        <v>161</v>
      </c>
      <c r="B171" s="8" t="s">
        <v>173</v>
      </c>
      <c r="C171" s="0" t="n">
        <v>108145</v>
      </c>
      <c r="D171" s="0" t="n">
        <v>1509</v>
      </c>
      <c r="H171" s="8" t="n">
        <v>161</v>
      </c>
      <c r="I171" s="8" t="s">
        <v>173</v>
      </c>
      <c r="J171" s="0" t="n">
        <v>0</v>
      </c>
      <c r="K171" s="0" t="n">
        <v>0</v>
      </c>
      <c r="O171" s="8"/>
      <c r="P171" s="8"/>
      <c r="Q171" s="8"/>
      <c r="R171" s="8"/>
    </row>
    <row r="172" customFormat="false" ht="15.75" hidden="false" customHeight="false" outlineLevel="0" collapsed="false">
      <c r="A172" s="8" t="n">
        <v>162</v>
      </c>
      <c r="B172" s="8" t="s">
        <v>174</v>
      </c>
      <c r="C172" s="0" t="n">
        <v>0</v>
      </c>
      <c r="D172" s="0" t="n">
        <v>0</v>
      </c>
      <c r="H172" s="8" t="n">
        <v>162</v>
      </c>
      <c r="I172" s="8" t="s">
        <v>174</v>
      </c>
      <c r="J172" s="0" t="n">
        <v>77388</v>
      </c>
      <c r="K172" s="0" t="n">
        <v>699</v>
      </c>
      <c r="O172" s="8"/>
      <c r="P172" s="8"/>
      <c r="Q172" s="7"/>
      <c r="R172" s="8"/>
    </row>
    <row r="173" customFormat="false" ht="15.75" hidden="false" customHeight="false" outlineLevel="0" collapsed="false">
      <c r="A173" s="8" t="n">
        <v>163</v>
      </c>
      <c r="B173" s="8" t="s">
        <v>175</v>
      </c>
      <c r="C173" s="0" t="n">
        <v>78054</v>
      </c>
      <c r="D173" s="0" t="n">
        <v>751</v>
      </c>
      <c r="H173" s="8" t="n">
        <v>163</v>
      </c>
      <c r="I173" s="8" t="s">
        <v>175</v>
      </c>
      <c r="J173" s="0" t="n">
        <v>0</v>
      </c>
      <c r="K173" s="0" t="n">
        <v>1</v>
      </c>
      <c r="O173" s="8"/>
      <c r="P173" s="8"/>
      <c r="Q173" s="8"/>
      <c r="R173" s="8"/>
    </row>
    <row r="174" customFormat="false" ht="15.75" hidden="false" customHeight="false" outlineLevel="0" collapsed="false">
      <c r="A174" s="8" t="n">
        <v>164</v>
      </c>
      <c r="B174" s="8" t="s">
        <v>176</v>
      </c>
      <c r="C174" s="0" t="n">
        <v>0</v>
      </c>
      <c r="D174" s="0" t="n">
        <v>1</v>
      </c>
      <c r="H174" s="8" t="n">
        <v>164</v>
      </c>
      <c r="I174" s="8" t="s">
        <v>176</v>
      </c>
      <c r="J174" s="0" t="n">
        <v>107618</v>
      </c>
      <c r="K174" s="0" t="n">
        <v>936</v>
      </c>
      <c r="O174" s="8"/>
      <c r="P174" s="8"/>
      <c r="Q174" s="7"/>
      <c r="R174" s="8"/>
    </row>
    <row r="175" customFormat="false" ht="15.75" hidden="false" customHeight="false" outlineLevel="0" collapsed="false">
      <c r="A175" s="8" t="n">
        <v>165</v>
      </c>
      <c r="B175" s="8" t="s">
        <v>177</v>
      </c>
      <c r="C175" s="0" t="n">
        <v>66678</v>
      </c>
      <c r="D175" s="0" t="n">
        <v>2589</v>
      </c>
      <c r="H175" s="8" t="n">
        <v>165</v>
      </c>
      <c r="I175" s="8" t="s">
        <v>177</v>
      </c>
      <c r="J175" s="0" t="n">
        <v>0</v>
      </c>
      <c r="K175" s="0" t="n">
        <v>2</v>
      </c>
      <c r="O175" s="8"/>
      <c r="P175" s="8"/>
      <c r="Q175" s="8"/>
      <c r="R175" s="8"/>
    </row>
    <row r="176" customFormat="false" ht="15.75" hidden="false" customHeight="false" outlineLevel="0" collapsed="false">
      <c r="A176" s="8" t="n">
        <v>166</v>
      </c>
      <c r="B176" s="8" t="s">
        <v>178</v>
      </c>
      <c r="C176" s="0" t="n">
        <v>0</v>
      </c>
      <c r="D176" s="0" t="n">
        <v>0</v>
      </c>
      <c r="H176" s="8" t="n">
        <v>166</v>
      </c>
      <c r="I176" s="8" t="s">
        <v>178</v>
      </c>
      <c r="J176" s="0" t="n">
        <v>104393</v>
      </c>
      <c r="K176" s="0" t="n">
        <v>1050</v>
      </c>
      <c r="O176" s="8"/>
      <c r="P176" s="8"/>
      <c r="Q176" s="7"/>
      <c r="R176" s="8"/>
    </row>
    <row r="177" customFormat="false" ht="15.75" hidden="false" customHeight="false" outlineLevel="0" collapsed="false">
      <c r="A177" s="8" t="n">
        <v>167</v>
      </c>
      <c r="B177" s="8" t="s">
        <v>179</v>
      </c>
      <c r="C177" s="0" t="n">
        <v>75797</v>
      </c>
      <c r="D177" s="0" t="n">
        <v>755</v>
      </c>
      <c r="H177" s="8" t="n">
        <v>167</v>
      </c>
      <c r="I177" s="8" t="s">
        <v>179</v>
      </c>
      <c r="J177" s="0" t="n">
        <v>0</v>
      </c>
      <c r="K177" s="0" t="n">
        <v>0</v>
      </c>
      <c r="O177" s="8"/>
      <c r="P177" s="8"/>
      <c r="Q177" s="8"/>
      <c r="R177" s="8"/>
    </row>
    <row r="178" customFormat="false" ht="15.75" hidden="false" customHeight="false" outlineLevel="0" collapsed="false">
      <c r="A178" s="8" t="n">
        <v>168</v>
      </c>
      <c r="B178" s="8" t="s">
        <v>180</v>
      </c>
      <c r="C178" s="0" t="n">
        <v>0</v>
      </c>
      <c r="D178" s="0" t="n">
        <v>0</v>
      </c>
      <c r="H178" s="8" t="n">
        <v>168</v>
      </c>
      <c r="I178" s="8" t="s">
        <v>180</v>
      </c>
      <c r="J178" s="0" t="n">
        <v>62423</v>
      </c>
      <c r="K178" s="0" t="n">
        <v>541</v>
      </c>
      <c r="O178" s="8"/>
      <c r="P178" s="8"/>
      <c r="Q178" s="7"/>
      <c r="R178" s="8"/>
    </row>
    <row r="179" customFormat="false" ht="15.75" hidden="false" customHeight="false" outlineLevel="0" collapsed="false">
      <c r="A179" s="8" t="n">
        <v>169</v>
      </c>
      <c r="B179" s="8" t="s">
        <v>181</v>
      </c>
      <c r="C179" s="0" t="n">
        <v>59063</v>
      </c>
      <c r="D179" s="0" t="n">
        <v>678</v>
      </c>
      <c r="H179" s="8" t="n">
        <v>169</v>
      </c>
      <c r="I179" s="8" t="s">
        <v>181</v>
      </c>
      <c r="J179" s="0" t="n">
        <v>10</v>
      </c>
      <c r="K179" s="0" t="n">
        <v>0</v>
      </c>
      <c r="O179" s="8"/>
      <c r="P179" s="8"/>
      <c r="Q179" s="8"/>
      <c r="R179" s="8"/>
    </row>
    <row r="180" customFormat="false" ht="15.75" hidden="false" customHeight="false" outlineLevel="0" collapsed="false">
      <c r="A180" s="8" t="n">
        <v>170</v>
      </c>
      <c r="B180" s="8" t="s">
        <v>182</v>
      </c>
      <c r="C180" s="0" t="n">
        <v>42</v>
      </c>
      <c r="D180" s="0" t="n">
        <v>2</v>
      </c>
      <c r="H180" s="8" t="n">
        <v>170</v>
      </c>
      <c r="I180" s="8" t="s">
        <v>182</v>
      </c>
      <c r="J180" s="0" t="n">
        <v>43724</v>
      </c>
      <c r="K180" s="0" t="n">
        <v>941</v>
      </c>
      <c r="O180" s="8"/>
      <c r="P180" s="8"/>
      <c r="Q180" s="7"/>
      <c r="R180" s="8"/>
    </row>
    <row r="181" customFormat="false" ht="15.75" hidden="false" customHeight="false" outlineLevel="0" collapsed="false">
      <c r="A181" s="8" t="n">
        <v>171</v>
      </c>
      <c r="B181" s="8" t="s">
        <v>183</v>
      </c>
      <c r="C181" s="0" t="n">
        <v>51057</v>
      </c>
      <c r="D181" s="0" t="n">
        <v>585</v>
      </c>
      <c r="H181" s="8" t="n">
        <v>171</v>
      </c>
      <c r="I181" s="8" t="s">
        <v>183</v>
      </c>
      <c r="J181" s="0" t="n">
        <v>12</v>
      </c>
      <c r="K181" s="0" t="n">
        <v>2</v>
      </c>
      <c r="O181" s="8"/>
      <c r="P181" s="8"/>
      <c r="Q181" s="8"/>
      <c r="R181" s="8"/>
    </row>
    <row r="182" customFormat="false" ht="15.75" hidden="false" customHeight="false" outlineLevel="0" collapsed="false">
      <c r="A182" s="8" t="n">
        <v>172</v>
      </c>
      <c r="B182" s="8" t="s">
        <v>184</v>
      </c>
      <c r="C182" s="0" t="n">
        <v>0</v>
      </c>
      <c r="D182" s="0" t="n">
        <v>0</v>
      </c>
      <c r="H182" s="8" t="n">
        <v>172</v>
      </c>
      <c r="I182" s="8" t="s">
        <v>184</v>
      </c>
      <c r="J182" s="0" t="n">
        <v>44451</v>
      </c>
      <c r="K182" s="0" t="n">
        <v>526</v>
      </c>
      <c r="O182" s="8"/>
      <c r="P182" s="8"/>
      <c r="Q182" s="7"/>
      <c r="R182" s="8"/>
    </row>
    <row r="183" customFormat="false" ht="15.75" hidden="false" customHeight="false" outlineLevel="0" collapsed="false">
      <c r="A183" s="8" t="n">
        <v>173</v>
      </c>
      <c r="B183" s="8" t="s">
        <v>185</v>
      </c>
      <c r="C183" s="0" t="n">
        <v>50536</v>
      </c>
      <c r="D183" s="0" t="n">
        <v>510</v>
      </c>
      <c r="H183" s="8" t="n">
        <v>173</v>
      </c>
      <c r="I183" s="8" t="s">
        <v>185</v>
      </c>
      <c r="J183" s="0" t="n">
        <v>1</v>
      </c>
      <c r="K183" s="0" t="n">
        <v>0</v>
      </c>
      <c r="O183" s="8"/>
      <c r="P183" s="8"/>
      <c r="Q183" s="8"/>
      <c r="R183" s="8"/>
    </row>
    <row r="184" customFormat="false" ht="15.75" hidden="false" customHeight="false" outlineLevel="0" collapsed="false">
      <c r="A184" s="8" t="n">
        <v>174</v>
      </c>
      <c r="B184" s="8" t="s">
        <v>186</v>
      </c>
      <c r="C184" s="0" t="n">
        <v>1</v>
      </c>
      <c r="D184" s="0" t="n">
        <v>1</v>
      </c>
      <c r="H184" s="8" t="n">
        <v>174</v>
      </c>
      <c r="I184" s="8" t="s">
        <v>186</v>
      </c>
      <c r="J184" s="0" t="n">
        <v>61098</v>
      </c>
      <c r="K184" s="0" t="n">
        <v>476</v>
      </c>
      <c r="O184" s="8"/>
      <c r="P184" s="8"/>
      <c r="Q184" s="7"/>
      <c r="R184" s="8"/>
    </row>
    <row r="185" customFormat="false" ht="15.75" hidden="false" customHeight="false" outlineLevel="0" collapsed="false">
      <c r="A185" s="8" t="n">
        <v>175</v>
      </c>
      <c r="B185" s="8" t="s">
        <v>187</v>
      </c>
      <c r="C185" s="0" t="n">
        <v>61190</v>
      </c>
      <c r="D185" s="0" t="n">
        <v>567</v>
      </c>
      <c r="H185" s="8" t="n">
        <v>175</v>
      </c>
      <c r="I185" s="8" t="s">
        <v>187</v>
      </c>
      <c r="J185" s="0" t="n">
        <v>0</v>
      </c>
      <c r="K185" s="0" t="n">
        <v>0</v>
      </c>
      <c r="O185" s="8"/>
      <c r="P185" s="8"/>
      <c r="Q185" s="8"/>
      <c r="R185" s="8"/>
    </row>
    <row r="186" customFormat="false" ht="15.75" hidden="false" customHeight="false" outlineLevel="0" collapsed="false">
      <c r="A186" s="8" t="n">
        <v>176</v>
      </c>
      <c r="B186" s="8" t="s">
        <v>188</v>
      </c>
      <c r="C186" s="0" t="n">
        <v>0</v>
      </c>
      <c r="D186" s="0" t="n">
        <v>1</v>
      </c>
      <c r="H186" s="8" t="n">
        <v>176</v>
      </c>
      <c r="I186" s="8" t="s">
        <v>188</v>
      </c>
      <c r="J186" s="0" t="n">
        <v>42472</v>
      </c>
      <c r="K186" s="0" t="n">
        <v>497</v>
      </c>
      <c r="O186" s="8"/>
      <c r="P186" s="8"/>
      <c r="Q186" s="7"/>
      <c r="R186" s="8"/>
    </row>
    <row r="187" customFormat="false" ht="15.75" hidden="false" customHeight="false" outlineLevel="0" collapsed="false">
      <c r="A187" s="8" t="n">
        <v>177</v>
      </c>
      <c r="B187" s="8" t="s">
        <v>189</v>
      </c>
      <c r="C187" s="0" t="n">
        <v>55573</v>
      </c>
      <c r="D187" s="0" t="n">
        <v>529</v>
      </c>
      <c r="H187" s="8" t="n">
        <v>177</v>
      </c>
      <c r="I187" s="8" t="s">
        <v>189</v>
      </c>
      <c r="J187" s="0" t="n">
        <v>0</v>
      </c>
      <c r="K187" s="0" t="n">
        <v>0</v>
      </c>
      <c r="O187" s="8"/>
      <c r="P187" s="8"/>
      <c r="Q187" s="8"/>
      <c r="R187" s="8"/>
    </row>
    <row r="188" customFormat="false" ht="15.75" hidden="false" customHeight="false" outlineLevel="0" collapsed="false">
      <c r="A188" s="8" t="n">
        <v>178</v>
      </c>
      <c r="B188" s="8" t="s">
        <v>190</v>
      </c>
      <c r="C188" s="0" t="n">
        <v>0</v>
      </c>
      <c r="D188" s="0" t="n">
        <v>0</v>
      </c>
      <c r="H188" s="8" t="n">
        <v>178</v>
      </c>
      <c r="I188" s="8" t="s">
        <v>190</v>
      </c>
      <c r="J188" s="0" t="n">
        <v>57441</v>
      </c>
      <c r="K188" s="0" t="n">
        <v>634</v>
      </c>
      <c r="O188" s="8"/>
      <c r="P188" s="8"/>
      <c r="Q188" s="7"/>
      <c r="R188" s="8"/>
    </row>
    <row r="189" customFormat="false" ht="15.75" hidden="false" customHeight="false" outlineLevel="0" collapsed="false">
      <c r="A189" s="8" t="n">
        <v>179</v>
      </c>
      <c r="B189" s="8" t="s">
        <v>191</v>
      </c>
      <c r="C189" s="0" t="n">
        <v>68135</v>
      </c>
      <c r="D189" s="0" t="n">
        <v>1154</v>
      </c>
      <c r="H189" s="8" t="n">
        <v>179</v>
      </c>
      <c r="I189" s="8" t="s">
        <v>191</v>
      </c>
      <c r="J189" s="0" t="n">
        <v>0</v>
      </c>
      <c r="K189" s="0" t="n">
        <v>0</v>
      </c>
      <c r="O189" s="8"/>
      <c r="P189" s="8"/>
      <c r="Q189" s="8"/>
      <c r="R189" s="8"/>
    </row>
    <row r="190" customFormat="false" ht="15.75" hidden="false" customHeight="false" outlineLevel="0" collapsed="false">
      <c r="A190" s="8" t="n">
        <v>180</v>
      </c>
      <c r="B190" s="8" t="s">
        <v>192</v>
      </c>
      <c r="C190" s="0" t="n">
        <v>0</v>
      </c>
      <c r="D190" s="0" t="n">
        <v>1</v>
      </c>
      <c r="H190" s="8" t="n">
        <v>180</v>
      </c>
      <c r="I190" s="8" t="s">
        <v>192</v>
      </c>
      <c r="J190" s="0" t="n">
        <v>71628</v>
      </c>
      <c r="K190" s="0" t="n">
        <v>589</v>
      </c>
      <c r="O190" s="8"/>
      <c r="P190" s="8"/>
      <c r="Q190" s="7"/>
      <c r="R190" s="8"/>
    </row>
    <row r="191" customFormat="false" ht="15.75" hidden="false" customHeight="false" outlineLevel="0" collapsed="false">
      <c r="A191" s="8" t="n">
        <v>181</v>
      </c>
      <c r="B191" s="8" t="s">
        <v>193</v>
      </c>
      <c r="C191" s="0" t="n">
        <v>57456</v>
      </c>
      <c r="D191" s="0" t="n">
        <v>904</v>
      </c>
      <c r="H191" s="8" t="n">
        <v>181</v>
      </c>
      <c r="I191" s="8" t="s">
        <v>193</v>
      </c>
      <c r="J191" s="0" t="n">
        <v>0</v>
      </c>
      <c r="K191" s="0" t="n">
        <v>1</v>
      </c>
      <c r="O191" s="8"/>
      <c r="P191" s="8"/>
      <c r="Q191" s="8"/>
      <c r="R191" s="8"/>
    </row>
    <row r="192" customFormat="false" ht="15.75" hidden="false" customHeight="false" outlineLevel="0" collapsed="false">
      <c r="A192" s="8" t="n">
        <v>182</v>
      </c>
      <c r="B192" s="8" t="s">
        <v>194</v>
      </c>
      <c r="C192" s="0" t="n">
        <v>1</v>
      </c>
      <c r="D192" s="0" t="n">
        <v>0</v>
      </c>
      <c r="H192" s="8" t="n">
        <v>182</v>
      </c>
      <c r="I192" s="8" t="s">
        <v>194</v>
      </c>
      <c r="J192" s="0" t="n">
        <v>56879</v>
      </c>
      <c r="K192" s="0" t="n">
        <v>519</v>
      </c>
      <c r="O192" s="8"/>
      <c r="P192" s="8"/>
      <c r="Q192" s="7"/>
      <c r="R192" s="8"/>
    </row>
    <row r="193" customFormat="false" ht="15.75" hidden="false" customHeight="false" outlineLevel="0" collapsed="false">
      <c r="A193" s="8" t="n">
        <v>183</v>
      </c>
      <c r="B193" s="8" t="s">
        <v>195</v>
      </c>
      <c r="C193" s="0" t="n">
        <v>38812</v>
      </c>
      <c r="D193" s="0" t="n">
        <v>441</v>
      </c>
      <c r="H193" s="8" t="n">
        <v>183</v>
      </c>
      <c r="I193" s="8" t="s">
        <v>195</v>
      </c>
      <c r="J193" s="0" t="n">
        <v>0</v>
      </c>
      <c r="K193" s="0" t="n">
        <v>0</v>
      </c>
      <c r="O193" s="8"/>
      <c r="P193" s="8"/>
      <c r="Q193" s="8"/>
      <c r="R193" s="8"/>
    </row>
    <row r="194" customFormat="false" ht="15.75" hidden="false" customHeight="false" outlineLevel="0" collapsed="false">
      <c r="A194" s="8" t="n">
        <v>184</v>
      </c>
      <c r="B194" s="8" t="s">
        <v>196</v>
      </c>
      <c r="C194" s="0" t="n">
        <v>0</v>
      </c>
      <c r="D194" s="0" t="n">
        <v>0</v>
      </c>
      <c r="H194" s="8" t="n">
        <v>184</v>
      </c>
      <c r="I194" s="8" t="s">
        <v>196</v>
      </c>
      <c r="J194" s="0" t="n">
        <v>60562</v>
      </c>
      <c r="K194" s="0" t="n">
        <v>644</v>
      </c>
      <c r="O194" s="8"/>
      <c r="P194" s="8"/>
      <c r="Q194" s="7"/>
      <c r="R194" s="8"/>
    </row>
    <row r="195" customFormat="false" ht="15.75" hidden="false" customHeight="false" outlineLevel="0" collapsed="false">
      <c r="A195" s="8" t="n">
        <v>185</v>
      </c>
      <c r="B195" s="8" t="s">
        <v>197</v>
      </c>
      <c r="C195" s="0" t="n">
        <v>90731</v>
      </c>
      <c r="D195" s="0" t="n">
        <v>1261</v>
      </c>
      <c r="H195" s="8" t="n">
        <v>185</v>
      </c>
      <c r="I195" s="8" t="s">
        <v>197</v>
      </c>
      <c r="J195" s="0" t="n">
        <v>0</v>
      </c>
      <c r="K195" s="0" t="n">
        <v>4</v>
      </c>
      <c r="O195" s="8"/>
      <c r="P195" s="8"/>
      <c r="Q195" s="8"/>
      <c r="R195" s="8"/>
    </row>
    <row r="196" customFormat="false" ht="15.75" hidden="false" customHeight="false" outlineLevel="0" collapsed="false">
      <c r="A196" s="8" t="n">
        <v>186</v>
      </c>
      <c r="B196" s="8" t="s">
        <v>198</v>
      </c>
      <c r="C196" s="0" t="n">
        <v>0</v>
      </c>
      <c r="D196" s="0" t="n">
        <v>0</v>
      </c>
      <c r="H196" s="8" t="n">
        <v>186</v>
      </c>
      <c r="I196" s="8" t="s">
        <v>198</v>
      </c>
      <c r="J196" s="0" t="n">
        <v>56673</v>
      </c>
      <c r="K196" s="0" t="n">
        <v>493</v>
      </c>
      <c r="O196" s="8"/>
      <c r="P196" s="8"/>
      <c r="Q196" s="7"/>
      <c r="R196" s="8"/>
    </row>
    <row r="197" customFormat="false" ht="15.75" hidden="false" customHeight="false" outlineLevel="0" collapsed="false">
      <c r="A197" s="8" t="n">
        <v>187</v>
      </c>
      <c r="B197" s="8" t="s">
        <v>199</v>
      </c>
      <c r="C197" s="0" t="n">
        <v>60402</v>
      </c>
      <c r="D197" s="0" t="n">
        <v>512</v>
      </c>
      <c r="H197" s="8" t="n">
        <v>187</v>
      </c>
      <c r="I197" s="8" t="s">
        <v>199</v>
      </c>
      <c r="J197" s="0" t="n">
        <v>0</v>
      </c>
      <c r="K197" s="0" t="n">
        <v>1</v>
      </c>
      <c r="O197" s="8"/>
      <c r="P197" s="8"/>
      <c r="Q197" s="8"/>
      <c r="R197" s="8"/>
    </row>
    <row r="198" customFormat="false" ht="15.75" hidden="false" customHeight="false" outlineLevel="0" collapsed="false">
      <c r="A198" s="8" t="n">
        <v>188</v>
      </c>
      <c r="B198" s="8" t="s">
        <v>200</v>
      </c>
      <c r="C198" s="0" t="n">
        <v>0</v>
      </c>
      <c r="D198" s="0" t="n">
        <v>13</v>
      </c>
      <c r="H198" s="8" t="n">
        <v>188</v>
      </c>
      <c r="I198" s="8" t="s">
        <v>200</v>
      </c>
      <c r="J198" s="0" t="n">
        <v>56632</v>
      </c>
      <c r="K198" s="0" t="n">
        <v>455</v>
      </c>
      <c r="O198" s="8"/>
      <c r="P198" s="8"/>
      <c r="Q198" s="7"/>
      <c r="R198" s="8"/>
    </row>
    <row r="199" customFormat="false" ht="15.75" hidden="false" customHeight="false" outlineLevel="0" collapsed="false">
      <c r="A199" s="8" t="n">
        <v>189</v>
      </c>
      <c r="B199" s="8" t="s">
        <v>201</v>
      </c>
      <c r="C199" s="0" t="n">
        <v>64781</v>
      </c>
      <c r="D199" s="0" t="n">
        <v>1012</v>
      </c>
      <c r="H199" s="8" t="n">
        <v>189</v>
      </c>
      <c r="I199" s="8" t="s">
        <v>201</v>
      </c>
      <c r="J199" s="0" t="n">
        <v>0</v>
      </c>
      <c r="K199" s="0" t="n">
        <v>1</v>
      </c>
      <c r="O199" s="8"/>
      <c r="P199" s="8"/>
      <c r="Q199" s="8"/>
      <c r="R199" s="8"/>
    </row>
    <row r="200" customFormat="false" ht="15.75" hidden="false" customHeight="false" outlineLevel="0" collapsed="false">
      <c r="A200" s="8" t="n">
        <v>190</v>
      </c>
      <c r="B200" s="8" t="s">
        <v>202</v>
      </c>
      <c r="C200" s="0" t="n">
        <v>0</v>
      </c>
      <c r="D200" s="0" t="n">
        <v>0</v>
      </c>
      <c r="H200" s="8" t="n">
        <v>190</v>
      </c>
      <c r="I200" s="8" t="s">
        <v>202</v>
      </c>
      <c r="J200" s="0" t="n">
        <v>86303</v>
      </c>
      <c r="K200" s="0" t="n">
        <v>806</v>
      </c>
      <c r="O200" s="8"/>
      <c r="P200" s="8"/>
      <c r="Q200" s="7"/>
      <c r="R200" s="8"/>
    </row>
    <row r="201" customFormat="false" ht="15.75" hidden="false" customHeight="false" outlineLevel="0" collapsed="false">
      <c r="A201" s="8" t="n">
        <v>191</v>
      </c>
      <c r="B201" s="8" t="s">
        <v>203</v>
      </c>
      <c r="C201" s="0" t="n">
        <v>81800</v>
      </c>
      <c r="D201" s="0" t="n">
        <v>1052</v>
      </c>
      <c r="H201" s="8" t="n">
        <v>191</v>
      </c>
      <c r="I201" s="8" t="s">
        <v>203</v>
      </c>
      <c r="J201" s="0" t="n">
        <v>0</v>
      </c>
      <c r="K201" s="0" t="n">
        <v>0</v>
      </c>
      <c r="O201" s="8"/>
      <c r="P201" s="8"/>
      <c r="Q201" s="8"/>
      <c r="R201" s="8"/>
    </row>
    <row r="202" customFormat="false" ht="15.75" hidden="false" customHeight="false" outlineLevel="0" collapsed="false">
      <c r="A202" s="8" t="n">
        <v>192</v>
      </c>
      <c r="B202" s="8" t="s">
        <v>204</v>
      </c>
      <c r="C202" s="0" t="n">
        <v>0</v>
      </c>
      <c r="D202" s="0" t="n">
        <v>0</v>
      </c>
      <c r="H202" s="8" t="n">
        <v>192</v>
      </c>
      <c r="I202" s="8" t="s">
        <v>204</v>
      </c>
      <c r="J202" s="0" t="n">
        <v>90543</v>
      </c>
      <c r="K202" s="0" t="n">
        <v>1393</v>
      </c>
      <c r="O202" s="8"/>
      <c r="P202" s="8"/>
      <c r="Q202" s="7"/>
      <c r="R202" s="8"/>
    </row>
    <row r="203" customFormat="false" ht="15.75" hidden="false" customHeight="false" outlineLevel="0" collapsed="false">
      <c r="A203" s="8" t="n">
        <v>193</v>
      </c>
      <c r="B203" s="8" t="s">
        <v>205</v>
      </c>
      <c r="C203" s="0" t="n">
        <v>40952</v>
      </c>
      <c r="D203" s="0" t="n">
        <v>358</v>
      </c>
      <c r="H203" s="8" t="n">
        <v>193</v>
      </c>
      <c r="I203" s="8" t="s">
        <v>205</v>
      </c>
      <c r="J203" s="0" t="n">
        <v>0</v>
      </c>
      <c r="K203" s="0" t="n">
        <v>0</v>
      </c>
      <c r="O203" s="8"/>
      <c r="P203" s="8"/>
      <c r="Q203" s="8"/>
      <c r="R203" s="8"/>
    </row>
    <row r="204" customFormat="false" ht="15.75" hidden="false" customHeight="false" outlineLevel="0" collapsed="false">
      <c r="A204" s="8" t="n">
        <v>194</v>
      </c>
      <c r="B204" s="8" t="s">
        <v>206</v>
      </c>
      <c r="C204" s="0" t="n">
        <v>0</v>
      </c>
      <c r="D204" s="0" t="n">
        <v>1</v>
      </c>
      <c r="H204" s="8" t="n">
        <v>194</v>
      </c>
      <c r="I204" s="8" t="s">
        <v>206</v>
      </c>
      <c r="J204" s="0" t="n">
        <v>74783</v>
      </c>
      <c r="K204" s="0" t="n">
        <v>657</v>
      </c>
      <c r="O204" s="8"/>
      <c r="P204" s="8"/>
      <c r="Q204" s="7"/>
      <c r="R204" s="8"/>
    </row>
    <row r="205" customFormat="false" ht="15.75" hidden="false" customHeight="false" outlineLevel="0" collapsed="false">
      <c r="A205" s="8" t="n">
        <v>195</v>
      </c>
      <c r="B205" s="8" t="s">
        <v>207</v>
      </c>
      <c r="C205" s="0" t="n">
        <v>45894</v>
      </c>
      <c r="D205" s="0" t="n">
        <v>646</v>
      </c>
      <c r="H205" s="8" t="n">
        <v>195</v>
      </c>
      <c r="I205" s="8" t="s">
        <v>207</v>
      </c>
      <c r="J205" s="0" t="n">
        <v>0</v>
      </c>
      <c r="K205" s="0" t="n">
        <v>0</v>
      </c>
      <c r="O205" s="8"/>
      <c r="P205" s="8"/>
      <c r="Q205" s="8"/>
      <c r="R205" s="8"/>
    </row>
    <row r="206" customFormat="false" ht="15.75" hidden="false" customHeight="false" outlineLevel="0" collapsed="false">
      <c r="A206" s="8" t="n">
        <v>196</v>
      </c>
      <c r="B206" s="8" t="s">
        <v>208</v>
      </c>
      <c r="C206" s="0" t="n">
        <v>0</v>
      </c>
      <c r="D206" s="0" t="n">
        <v>3</v>
      </c>
      <c r="H206" s="8" t="n">
        <v>196</v>
      </c>
      <c r="I206" s="8" t="s">
        <v>208</v>
      </c>
      <c r="J206" s="0" t="n">
        <v>50891</v>
      </c>
      <c r="K206" s="0" t="n">
        <v>508</v>
      </c>
      <c r="O206" s="8"/>
      <c r="P206" s="8"/>
      <c r="Q206" s="7"/>
      <c r="R206" s="8"/>
    </row>
    <row r="207" customFormat="false" ht="15.75" hidden="false" customHeight="false" outlineLevel="0" collapsed="false">
      <c r="A207" s="8" t="n">
        <v>197</v>
      </c>
      <c r="B207" s="8" t="s">
        <v>209</v>
      </c>
      <c r="C207" s="0" t="n">
        <v>104934</v>
      </c>
      <c r="D207" s="0" t="n">
        <v>1004</v>
      </c>
      <c r="H207" s="8" t="n">
        <v>197</v>
      </c>
      <c r="I207" s="8" t="s">
        <v>209</v>
      </c>
      <c r="J207" s="0" t="n">
        <v>0</v>
      </c>
      <c r="K207" s="0" t="n">
        <v>0</v>
      </c>
      <c r="O207" s="8"/>
      <c r="P207" s="8"/>
      <c r="Q207" s="8"/>
      <c r="R207" s="8"/>
    </row>
    <row r="208" customFormat="false" ht="15.75" hidden="false" customHeight="false" outlineLevel="0" collapsed="false">
      <c r="A208" s="8" t="n">
        <v>198</v>
      </c>
      <c r="B208" s="8" t="s">
        <v>210</v>
      </c>
      <c r="C208" s="0" t="n">
        <v>0</v>
      </c>
      <c r="D208" s="0" t="n">
        <v>1</v>
      </c>
      <c r="H208" s="8" t="n">
        <v>198</v>
      </c>
      <c r="I208" s="8" t="s">
        <v>210</v>
      </c>
      <c r="J208" s="0" t="n">
        <v>51324</v>
      </c>
      <c r="K208" s="0" t="n">
        <v>482</v>
      </c>
      <c r="O208" s="8"/>
      <c r="P208" s="8"/>
      <c r="Q208" s="7"/>
      <c r="R208" s="8"/>
    </row>
    <row r="209" customFormat="false" ht="15.75" hidden="false" customHeight="false" outlineLevel="0" collapsed="false">
      <c r="A209" s="8" t="n">
        <v>199</v>
      </c>
      <c r="B209" s="8" t="s">
        <v>211</v>
      </c>
      <c r="C209" s="0" t="n">
        <v>41340</v>
      </c>
      <c r="D209" s="0" t="n">
        <v>434</v>
      </c>
      <c r="H209" s="8" t="n">
        <v>199</v>
      </c>
      <c r="I209" s="8" t="s">
        <v>211</v>
      </c>
      <c r="J209" s="0" t="n">
        <v>0</v>
      </c>
      <c r="K209" s="0" t="n">
        <v>1</v>
      </c>
      <c r="O209" s="8"/>
      <c r="P209" s="8"/>
      <c r="Q209" s="8"/>
      <c r="R209" s="8"/>
    </row>
    <row r="210" customFormat="false" ht="15.75" hidden="false" customHeight="false" outlineLevel="0" collapsed="false">
      <c r="A210" s="8" t="n">
        <v>200</v>
      </c>
      <c r="B210" s="8" t="s">
        <v>212</v>
      </c>
      <c r="C210" s="0" t="n">
        <v>0</v>
      </c>
      <c r="D210" s="0" t="n">
        <v>0</v>
      </c>
      <c r="H210" s="8" t="n">
        <v>200</v>
      </c>
      <c r="I210" s="8" t="s">
        <v>212</v>
      </c>
      <c r="J210" s="0" t="n">
        <v>52322</v>
      </c>
      <c r="K210" s="0" t="n">
        <v>555</v>
      </c>
      <c r="O210" s="8"/>
      <c r="P210" s="8"/>
      <c r="Q210" s="7"/>
      <c r="R210" s="8"/>
    </row>
    <row r="211" customFormat="false" ht="15.75" hidden="false" customHeight="false" outlineLevel="0" collapsed="false">
      <c r="A211" s="8" t="n">
        <v>201</v>
      </c>
      <c r="B211" s="8" t="s">
        <v>213</v>
      </c>
      <c r="C211" s="0" t="n">
        <v>15257</v>
      </c>
      <c r="D211" s="0" t="n">
        <v>337</v>
      </c>
      <c r="H211" s="8" t="n">
        <v>201</v>
      </c>
      <c r="I211" s="8" t="s">
        <v>213</v>
      </c>
      <c r="J211" s="0" t="n">
        <v>0</v>
      </c>
      <c r="K211" s="0" t="n">
        <v>0</v>
      </c>
      <c r="O211" s="8"/>
      <c r="P211" s="8"/>
      <c r="Q211" s="8"/>
      <c r="R211" s="8"/>
    </row>
    <row r="212" customFormat="false" ht="15.75" hidden="false" customHeight="false" outlineLevel="0" collapsed="false">
      <c r="A212" s="8" t="n">
        <v>202</v>
      </c>
      <c r="B212" s="8" t="s">
        <v>214</v>
      </c>
      <c r="C212" s="0" t="n">
        <v>0</v>
      </c>
      <c r="D212" s="0" t="n">
        <v>1</v>
      </c>
      <c r="H212" s="8" t="n">
        <v>202</v>
      </c>
      <c r="I212" s="8" t="s">
        <v>214</v>
      </c>
      <c r="J212" s="0" t="n">
        <v>67622</v>
      </c>
      <c r="K212" s="0" t="n">
        <v>644</v>
      </c>
      <c r="O212" s="8"/>
      <c r="P212" s="8"/>
      <c r="Q212" s="7"/>
      <c r="R212" s="8"/>
    </row>
    <row r="213" customFormat="false" ht="15.75" hidden="false" customHeight="false" outlineLevel="0" collapsed="false">
      <c r="A213" s="8" t="n">
        <v>203</v>
      </c>
      <c r="B213" s="8" t="s">
        <v>215</v>
      </c>
      <c r="C213" s="0" t="n">
        <v>96991</v>
      </c>
      <c r="D213" s="0" t="n">
        <v>904</v>
      </c>
      <c r="H213" s="8" t="n">
        <v>203</v>
      </c>
      <c r="I213" s="8" t="s">
        <v>215</v>
      </c>
      <c r="J213" s="0" t="n">
        <v>0</v>
      </c>
      <c r="K213" s="0" t="n">
        <v>0</v>
      </c>
      <c r="O213" s="8"/>
      <c r="P213" s="8"/>
      <c r="Q213" s="8"/>
      <c r="R213" s="8"/>
    </row>
    <row r="214" customFormat="false" ht="15.75" hidden="false" customHeight="false" outlineLevel="0" collapsed="false">
      <c r="A214" s="8" t="n">
        <v>204</v>
      </c>
      <c r="B214" s="8" t="s">
        <v>216</v>
      </c>
      <c r="C214" s="0" t="n">
        <v>0</v>
      </c>
      <c r="D214" s="0" t="n">
        <v>0</v>
      </c>
      <c r="H214" s="8" t="n">
        <v>204</v>
      </c>
      <c r="I214" s="8" t="s">
        <v>216</v>
      </c>
      <c r="J214" s="0" t="n">
        <v>83891</v>
      </c>
      <c r="K214" s="0" t="n">
        <v>913</v>
      </c>
      <c r="O214" s="8"/>
      <c r="P214" s="8"/>
      <c r="Q214" s="7"/>
      <c r="R214" s="8"/>
    </row>
    <row r="215" customFormat="false" ht="15.75" hidden="false" customHeight="false" outlineLevel="0" collapsed="false">
      <c r="A215" s="8" t="n">
        <v>205</v>
      </c>
      <c r="B215" s="8" t="s">
        <v>217</v>
      </c>
      <c r="C215" s="0" t="n">
        <v>41837</v>
      </c>
      <c r="D215" s="0" t="n">
        <v>362</v>
      </c>
      <c r="H215" s="8" t="n">
        <v>205</v>
      </c>
      <c r="I215" s="8" t="s">
        <v>217</v>
      </c>
      <c r="J215" s="0" t="n">
        <v>0</v>
      </c>
      <c r="K215" s="0" t="n">
        <v>0</v>
      </c>
      <c r="O215" s="8"/>
      <c r="P215" s="8"/>
      <c r="Q215" s="8"/>
      <c r="R215" s="8"/>
    </row>
    <row r="216" customFormat="false" ht="15.75" hidden="false" customHeight="false" outlineLevel="0" collapsed="false">
      <c r="A216" s="8" t="n">
        <v>206</v>
      </c>
      <c r="B216" s="8" t="s">
        <v>218</v>
      </c>
      <c r="C216" s="0" t="n">
        <v>0</v>
      </c>
      <c r="D216" s="0" t="n">
        <v>0</v>
      </c>
      <c r="H216" s="8" t="n">
        <v>206</v>
      </c>
      <c r="I216" s="8" t="s">
        <v>218</v>
      </c>
      <c r="J216" s="0" t="n">
        <v>69244</v>
      </c>
      <c r="K216" s="0" t="n">
        <v>965</v>
      </c>
      <c r="O216" s="8"/>
      <c r="P216" s="8"/>
      <c r="Q216" s="7"/>
      <c r="R216" s="8"/>
    </row>
    <row r="217" customFormat="false" ht="15.75" hidden="false" customHeight="false" outlineLevel="0" collapsed="false">
      <c r="A217" s="8" t="n">
        <v>207</v>
      </c>
      <c r="B217" s="8" t="s">
        <v>219</v>
      </c>
      <c r="C217" s="0" t="n">
        <v>67318</v>
      </c>
      <c r="D217" s="0" t="n">
        <v>906</v>
      </c>
      <c r="H217" s="8" t="n">
        <v>207</v>
      </c>
      <c r="I217" s="8" t="s">
        <v>219</v>
      </c>
      <c r="J217" s="0" t="n">
        <v>0</v>
      </c>
      <c r="K217" s="0" t="n">
        <v>0</v>
      </c>
      <c r="O217" s="8"/>
      <c r="P217" s="8"/>
      <c r="Q217" s="8"/>
      <c r="R217" s="8"/>
    </row>
    <row r="218" customFormat="false" ht="15.75" hidden="false" customHeight="false" outlineLevel="0" collapsed="false">
      <c r="A218" s="8" t="n">
        <v>208</v>
      </c>
      <c r="B218" s="8" t="s">
        <v>220</v>
      </c>
      <c r="C218" s="0" t="n">
        <v>0</v>
      </c>
      <c r="D218" s="0" t="n">
        <v>5</v>
      </c>
      <c r="H218" s="8" t="n">
        <v>208</v>
      </c>
      <c r="I218" s="8" t="s">
        <v>220</v>
      </c>
      <c r="J218" s="0" t="n">
        <v>45939</v>
      </c>
      <c r="K218" s="0" t="n">
        <v>419</v>
      </c>
      <c r="O218" s="8"/>
      <c r="P218" s="8"/>
      <c r="Q218" s="7"/>
      <c r="R218" s="8"/>
    </row>
    <row r="219" customFormat="false" ht="15.75" hidden="false" customHeight="false" outlineLevel="0" collapsed="false">
      <c r="A219" s="8" t="n">
        <v>209</v>
      </c>
      <c r="B219" s="8" t="s">
        <v>221</v>
      </c>
      <c r="C219" s="0" t="n">
        <v>45971</v>
      </c>
      <c r="D219" s="0" t="n">
        <v>415</v>
      </c>
      <c r="H219" s="8" t="n">
        <v>209</v>
      </c>
      <c r="I219" s="8" t="s">
        <v>221</v>
      </c>
      <c r="J219" s="0" t="n">
        <v>32</v>
      </c>
      <c r="K219" s="0" t="n">
        <v>0</v>
      </c>
      <c r="O219" s="8"/>
      <c r="P219" s="8"/>
      <c r="Q219" s="8"/>
      <c r="R219" s="8"/>
    </row>
    <row r="220" customFormat="false" ht="15.75" hidden="false" customHeight="false" outlineLevel="0" collapsed="false">
      <c r="A220" s="8" t="n">
        <v>210</v>
      </c>
      <c r="B220" s="8" t="s">
        <v>222</v>
      </c>
      <c r="C220" s="0" t="n">
        <v>0</v>
      </c>
      <c r="D220" s="0" t="n">
        <v>0</v>
      </c>
      <c r="H220" s="8" t="n">
        <v>210</v>
      </c>
      <c r="I220" s="8" t="s">
        <v>222</v>
      </c>
      <c r="J220" s="0" t="n">
        <v>46754</v>
      </c>
      <c r="K220" s="0" t="n">
        <v>409</v>
      </c>
      <c r="O220" s="8"/>
      <c r="P220" s="8"/>
      <c r="Q220" s="7"/>
      <c r="R220" s="8"/>
    </row>
    <row r="221" customFormat="false" ht="15.75" hidden="false" customHeight="false" outlineLevel="0" collapsed="false">
      <c r="A221" s="8" t="n">
        <v>211</v>
      </c>
      <c r="B221" s="8" t="s">
        <v>223</v>
      </c>
      <c r="C221" s="0" t="n">
        <v>40199</v>
      </c>
      <c r="D221" s="0" t="n">
        <v>405</v>
      </c>
      <c r="H221" s="8" t="n">
        <v>211</v>
      </c>
      <c r="I221" s="8" t="s">
        <v>223</v>
      </c>
      <c r="J221" s="0" t="n">
        <v>0</v>
      </c>
      <c r="K221" s="0" t="n">
        <v>0</v>
      </c>
      <c r="O221" s="8"/>
      <c r="P221" s="8"/>
      <c r="Q221" s="8"/>
      <c r="R221" s="8"/>
    </row>
    <row r="222" customFormat="false" ht="15.75" hidden="false" customHeight="false" outlineLevel="0" collapsed="false">
      <c r="A222" s="8" t="n">
        <v>212</v>
      </c>
      <c r="B222" s="8" t="s">
        <v>224</v>
      </c>
      <c r="C222" s="0" t="n">
        <v>0</v>
      </c>
      <c r="D222" s="0" t="n">
        <v>0</v>
      </c>
      <c r="H222" s="8" t="n">
        <v>212</v>
      </c>
      <c r="I222" s="8" t="s">
        <v>224</v>
      </c>
      <c r="J222" s="0" t="n">
        <v>50802</v>
      </c>
      <c r="K222" s="0" t="n">
        <v>410</v>
      </c>
      <c r="O222" s="8"/>
      <c r="P222" s="8"/>
      <c r="Q222" s="7"/>
      <c r="R222" s="8"/>
    </row>
    <row r="223" customFormat="false" ht="15.75" hidden="false" customHeight="false" outlineLevel="0" collapsed="false">
      <c r="A223" s="8" t="n">
        <v>213</v>
      </c>
      <c r="B223" s="8" t="s">
        <v>225</v>
      </c>
      <c r="C223" s="0" t="n">
        <v>34118</v>
      </c>
      <c r="D223" s="0" t="n">
        <v>319</v>
      </c>
      <c r="H223" s="8" t="n">
        <v>213</v>
      </c>
      <c r="I223" s="8" t="s">
        <v>225</v>
      </c>
      <c r="J223" s="0" t="n">
        <v>0</v>
      </c>
      <c r="K223" s="0" t="n">
        <v>1</v>
      </c>
      <c r="O223" s="8"/>
      <c r="P223" s="8"/>
      <c r="Q223" s="8"/>
      <c r="R223" s="8"/>
    </row>
    <row r="224" customFormat="false" ht="15.75" hidden="false" customHeight="false" outlineLevel="0" collapsed="false">
      <c r="A224" s="8" t="n">
        <v>214</v>
      </c>
      <c r="B224" s="8" t="s">
        <v>226</v>
      </c>
      <c r="C224" s="0" t="n">
        <v>1</v>
      </c>
      <c r="D224" s="0" t="n">
        <v>0</v>
      </c>
      <c r="H224" s="8" t="n">
        <v>214</v>
      </c>
      <c r="I224" s="8" t="s">
        <v>226</v>
      </c>
      <c r="J224" s="0" t="n">
        <v>62823</v>
      </c>
      <c r="K224" s="0" t="n">
        <v>632</v>
      </c>
      <c r="O224" s="8"/>
      <c r="P224" s="8"/>
      <c r="Q224" s="7"/>
      <c r="R224" s="8"/>
    </row>
    <row r="225" customFormat="false" ht="15.75" hidden="false" customHeight="false" outlineLevel="0" collapsed="false">
      <c r="A225" s="8" t="n">
        <v>215</v>
      </c>
      <c r="B225" s="8" t="s">
        <v>227</v>
      </c>
      <c r="C225" s="0" t="n">
        <v>81314</v>
      </c>
      <c r="D225" s="0" t="n">
        <v>775</v>
      </c>
      <c r="H225" s="8" t="n">
        <v>215</v>
      </c>
      <c r="I225" s="8" t="s">
        <v>227</v>
      </c>
      <c r="J225" s="0" t="n">
        <v>0</v>
      </c>
      <c r="K225" s="0" t="n">
        <v>1</v>
      </c>
      <c r="O225" s="8"/>
      <c r="P225" s="8"/>
      <c r="Q225" s="8"/>
      <c r="R225" s="8"/>
    </row>
    <row r="226" customFormat="false" ht="15.75" hidden="false" customHeight="false" outlineLevel="0" collapsed="false">
      <c r="A226" s="8" t="n">
        <v>216</v>
      </c>
      <c r="B226" s="8" t="s">
        <v>228</v>
      </c>
      <c r="C226" s="0" t="n">
        <v>2</v>
      </c>
      <c r="D226" s="0" t="n">
        <v>0</v>
      </c>
      <c r="H226" s="8" t="n">
        <v>216</v>
      </c>
      <c r="I226" s="8" t="s">
        <v>228</v>
      </c>
      <c r="J226" s="0" t="n">
        <v>78752</v>
      </c>
      <c r="K226" s="0" t="n">
        <v>1391</v>
      </c>
      <c r="O226" s="8"/>
      <c r="P226" s="8"/>
      <c r="Q226" s="7"/>
      <c r="R226" s="8"/>
    </row>
    <row r="227" customFormat="false" ht="15.75" hidden="false" customHeight="false" outlineLevel="0" collapsed="false">
      <c r="A227" s="8" t="n">
        <v>217</v>
      </c>
      <c r="B227" s="8" t="s">
        <v>229</v>
      </c>
      <c r="C227" s="0" t="n">
        <v>65487</v>
      </c>
      <c r="D227" s="0" t="n">
        <v>736</v>
      </c>
      <c r="H227" s="8" t="n">
        <v>217</v>
      </c>
      <c r="I227" s="8" t="s">
        <v>229</v>
      </c>
      <c r="J227" s="0" t="n">
        <v>0</v>
      </c>
      <c r="K227" s="0" t="n">
        <v>0</v>
      </c>
      <c r="O227" s="8"/>
      <c r="P227" s="8"/>
      <c r="Q227" s="8"/>
      <c r="R227" s="8"/>
    </row>
    <row r="228" customFormat="false" ht="15.75" hidden="false" customHeight="false" outlineLevel="0" collapsed="false">
      <c r="A228" s="8" t="n">
        <v>218</v>
      </c>
      <c r="B228" s="8" t="s">
        <v>230</v>
      </c>
      <c r="C228" s="0" t="n">
        <v>0</v>
      </c>
      <c r="D228" s="0" t="n">
        <v>2</v>
      </c>
      <c r="H228" s="8" t="n">
        <v>218</v>
      </c>
      <c r="I228" s="8" t="s">
        <v>230</v>
      </c>
      <c r="J228" s="0" t="n">
        <v>41001</v>
      </c>
      <c r="K228" s="0" t="n">
        <v>385</v>
      </c>
      <c r="O228" s="8"/>
      <c r="P228" s="8"/>
      <c r="Q228" s="7"/>
      <c r="R228" s="8"/>
    </row>
    <row r="229" customFormat="false" ht="15.75" hidden="false" customHeight="false" outlineLevel="0" collapsed="false">
      <c r="A229" s="8" t="n">
        <v>219</v>
      </c>
      <c r="B229" s="8" t="s">
        <v>231</v>
      </c>
      <c r="C229" s="0" t="n">
        <v>30853</v>
      </c>
      <c r="D229" s="0" t="n">
        <v>720</v>
      </c>
      <c r="H229" s="8" t="n">
        <v>219</v>
      </c>
      <c r="I229" s="8" t="s">
        <v>231</v>
      </c>
      <c r="J229" s="0" t="n">
        <v>0</v>
      </c>
      <c r="K229" s="0" t="n">
        <v>1</v>
      </c>
      <c r="O229" s="8"/>
      <c r="P229" s="8"/>
      <c r="Q229" s="8"/>
      <c r="R229" s="8"/>
    </row>
    <row r="230" customFormat="false" ht="15.75" hidden="false" customHeight="false" outlineLevel="0" collapsed="false">
      <c r="A230" s="8" t="n">
        <v>220</v>
      </c>
      <c r="B230" s="8" t="s">
        <v>232</v>
      </c>
      <c r="C230" s="0" t="n">
        <v>0</v>
      </c>
      <c r="D230" s="0" t="n">
        <v>0</v>
      </c>
      <c r="H230" s="8" t="n">
        <v>220</v>
      </c>
      <c r="I230" s="8" t="s">
        <v>232</v>
      </c>
      <c r="J230" s="0" t="n">
        <v>42965</v>
      </c>
      <c r="K230" s="0" t="n">
        <v>439</v>
      </c>
      <c r="O230" s="8"/>
      <c r="P230" s="8"/>
      <c r="Q230" s="7"/>
      <c r="R230" s="8"/>
    </row>
    <row r="231" customFormat="false" ht="15.75" hidden="false" customHeight="false" outlineLevel="0" collapsed="false">
      <c r="A231" s="8" t="n">
        <v>221</v>
      </c>
      <c r="B231" s="8" t="s">
        <v>233</v>
      </c>
      <c r="C231" s="0" t="n">
        <v>57977</v>
      </c>
      <c r="D231" s="0" t="n">
        <v>435</v>
      </c>
      <c r="H231" s="8" t="n">
        <v>221</v>
      </c>
      <c r="I231" s="8" t="s">
        <v>233</v>
      </c>
      <c r="J231" s="0" t="n">
        <v>0</v>
      </c>
      <c r="K231" s="0" t="n">
        <v>1</v>
      </c>
      <c r="O231" s="8"/>
      <c r="P231" s="8"/>
      <c r="Q231" s="8"/>
      <c r="R231" s="8"/>
    </row>
    <row r="232" customFormat="false" ht="15.75" hidden="false" customHeight="false" outlineLevel="0" collapsed="false">
      <c r="A232" s="8" t="n">
        <v>222</v>
      </c>
      <c r="B232" s="8" t="s">
        <v>234</v>
      </c>
      <c r="C232" s="0" t="n">
        <v>2</v>
      </c>
      <c r="D232" s="0" t="n">
        <v>7</v>
      </c>
      <c r="H232" s="8" t="n">
        <v>222</v>
      </c>
      <c r="I232" s="8" t="s">
        <v>234</v>
      </c>
      <c r="J232" s="0" t="n">
        <v>67981</v>
      </c>
      <c r="K232" s="0" t="n">
        <v>512</v>
      </c>
      <c r="O232" s="8"/>
      <c r="P232" s="8"/>
      <c r="Q232" s="7"/>
      <c r="R232" s="8"/>
    </row>
    <row r="233" customFormat="false" ht="15.75" hidden="false" customHeight="false" outlineLevel="0" collapsed="false">
      <c r="A233" s="8" t="n">
        <v>223</v>
      </c>
      <c r="B233" s="8" t="s">
        <v>235</v>
      </c>
      <c r="C233" s="0" t="n">
        <v>46509</v>
      </c>
      <c r="D233" s="0" t="n">
        <v>717</v>
      </c>
      <c r="H233" s="8" t="n">
        <v>223</v>
      </c>
      <c r="I233" s="8" t="s">
        <v>235</v>
      </c>
      <c r="J233" s="0" t="n">
        <v>0</v>
      </c>
      <c r="K233" s="0" t="n">
        <v>0</v>
      </c>
      <c r="O233" s="8"/>
      <c r="P233" s="8"/>
      <c r="Q233" s="8"/>
      <c r="R233" s="8"/>
    </row>
    <row r="234" customFormat="false" ht="15.75" hidden="false" customHeight="false" outlineLevel="0" collapsed="false">
      <c r="A234" s="8" t="n">
        <v>224</v>
      </c>
      <c r="B234" s="8" t="s">
        <v>236</v>
      </c>
      <c r="C234" s="0" t="n">
        <v>0</v>
      </c>
      <c r="D234" s="0" t="n">
        <v>7</v>
      </c>
      <c r="H234" s="8" t="n">
        <v>224</v>
      </c>
      <c r="I234" s="8" t="s">
        <v>236</v>
      </c>
      <c r="J234" s="0" t="n">
        <v>53840</v>
      </c>
      <c r="K234" s="0" t="n">
        <v>801</v>
      </c>
      <c r="O234" s="8"/>
      <c r="P234" s="8"/>
      <c r="Q234" s="7"/>
      <c r="R234" s="8"/>
    </row>
    <row r="235" customFormat="false" ht="15.75" hidden="false" customHeight="false" outlineLevel="0" collapsed="false">
      <c r="A235" s="8" t="n">
        <v>225</v>
      </c>
      <c r="B235" s="8" t="s">
        <v>237</v>
      </c>
      <c r="C235" s="0" t="n">
        <v>84871</v>
      </c>
      <c r="D235" s="0" t="n">
        <v>803</v>
      </c>
      <c r="H235" s="8" t="n">
        <v>225</v>
      </c>
      <c r="I235" s="8" t="s">
        <v>237</v>
      </c>
      <c r="J235" s="0" t="n">
        <v>0</v>
      </c>
      <c r="K235" s="0" t="n">
        <v>0</v>
      </c>
      <c r="O235" s="8"/>
      <c r="P235" s="8"/>
      <c r="Q235" s="8"/>
      <c r="R235" s="8"/>
    </row>
    <row r="236" customFormat="false" ht="15.75" hidden="false" customHeight="false" outlineLevel="0" collapsed="false">
      <c r="A236" s="8" t="n">
        <v>226</v>
      </c>
      <c r="B236" s="8" t="s">
        <v>238</v>
      </c>
      <c r="C236" s="0" t="n">
        <v>13</v>
      </c>
      <c r="D236" s="0" t="n">
        <v>2</v>
      </c>
      <c r="H236" s="8" t="n">
        <v>226</v>
      </c>
      <c r="I236" s="8" t="s">
        <v>238</v>
      </c>
      <c r="J236" s="0" t="n">
        <v>84439</v>
      </c>
      <c r="K236" s="0" t="n">
        <v>701</v>
      </c>
      <c r="O236" s="8"/>
      <c r="P236" s="8"/>
      <c r="Q236" s="7"/>
      <c r="R236" s="8"/>
    </row>
    <row r="237" customFormat="false" ht="15.75" hidden="false" customHeight="false" outlineLevel="0" collapsed="false">
      <c r="A237" s="8" t="n">
        <v>227</v>
      </c>
      <c r="B237" s="8" t="s">
        <v>239</v>
      </c>
      <c r="C237" s="0" t="n">
        <v>134072</v>
      </c>
      <c r="D237" s="0" t="n">
        <v>1147</v>
      </c>
      <c r="H237" s="8" t="n">
        <v>227</v>
      </c>
      <c r="I237" s="8" t="s">
        <v>239</v>
      </c>
      <c r="J237" s="0" t="n">
        <v>2</v>
      </c>
      <c r="K237" s="0" t="n">
        <v>3</v>
      </c>
      <c r="O237" s="8"/>
      <c r="P237" s="8"/>
      <c r="Q237" s="8"/>
      <c r="R237" s="8"/>
    </row>
    <row r="238" customFormat="false" ht="15.75" hidden="false" customHeight="false" outlineLevel="0" collapsed="false">
      <c r="A238" s="8" t="n">
        <v>228</v>
      </c>
      <c r="B238" s="8" t="s">
        <v>240</v>
      </c>
      <c r="C238" s="0" t="n">
        <v>0</v>
      </c>
      <c r="D238" s="0" t="n">
        <v>1</v>
      </c>
      <c r="H238" s="8" t="n">
        <v>228</v>
      </c>
      <c r="I238" s="8" t="s">
        <v>240</v>
      </c>
      <c r="J238" s="0" t="n">
        <v>91936</v>
      </c>
      <c r="K238" s="0" t="n">
        <v>926</v>
      </c>
      <c r="O238" s="8"/>
      <c r="P238" s="8"/>
      <c r="Q238" s="7"/>
      <c r="R238" s="8"/>
    </row>
    <row r="239" customFormat="false" ht="15.75" hidden="false" customHeight="false" outlineLevel="0" collapsed="false">
      <c r="A239" s="8" t="n">
        <v>229</v>
      </c>
      <c r="B239" s="8" t="s">
        <v>241</v>
      </c>
      <c r="C239" s="0" t="n">
        <v>62512</v>
      </c>
      <c r="D239" s="0" t="n">
        <v>555</v>
      </c>
      <c r="H239" s="8" t="n">
        <v>229</v>
      </c>
      <c r="I239" s="8" t="s">
        <v>241</v>
      </c>
      <c r="J239" s="0" t="n">
        <v>0</v>
      </c>
      <c r="K239" s="0" t="n">
        <v>0</v>
      </c>
      <c r="O239" s="8"/>
      <c r="P239" s="8"/>
      <c r="Q239" s="8"/>
      <c r="R239" s="8"/>
    </row>
    <row r="240" customFormat="false" ht="15.75" hidden="false" customHeight="false" outlineLevel="0" collapsed="false">
      <c r="A240" s="8" t="n">
        <v>230</v>
      </c>
      <c r="B240" s="8" t="s">
        <v>242</v>
      </c>
      <c r="C240" s="0" t="n">
        <v>0</v>
      </c>
      <c r="D240" s="0" t="n">
        <v>0</v>
      </c>
      <c r="H240" s="8" t="n">
        <v>230</v>
      </c>
      <c r="I240" s="8" t="s">
        <v>242</v>
      </c>
      <c r="J240" s="0" t="n">
        <v>72288</v>
      </c>
      <c r="K240" s="0" t="n">
        <v>960</v>
      </c>
      <c r="O240" s="8"/>
      <c r="P240" s="8"/>
      <c r="Q240" s="7"/>
      <c r="R240" s="8"/>
    </row>
    <row r="241" customFormat="false" ht="15.75" hidden="false" customHeight="false" outlineLevel="0" collapsed="false">
      <c r="A241" s="8" t="n">
        <v>231</v>
      </c>
      <c r="B241" s="8" t="s">
        <v>243</v>
      </c>
      <c r="C241" s="0" t="n">
        <v>38205</v>
      </c>
      <c r="D241" s="0" t="n">
        <v>553</v>
      </c>
      <c r="H241" s="8" t="n">
        <v>231</v>
      </c>
      <c r="I241" s="8" t="s">
        <v>243</v>
      </c>
      <c r="J241" s="0" t="n">
        <v>0</v>
      </c>
      <c r="K241" s="0" t="n">
        <v>0</v>
      </c>
      <c r="O241" s="8"/>
      <c r="P241" s="8"/>
      <c r="Q241" s="8"/>
      <c r="R241" s="8"/>
    </row>
    <row r="242" customFormat="false" ht="15.75" hidden="false" customHeight="false" outlineLevel="0" collapsed="false">
      <c r="A242" s="8" t="n">
        <v>232</v>
      </c>
      <c r="B242" s="8" t="s">
        <v>244</v>
      </c>
      <c r="C242" s="0" t="n">
        <v>0</v>
      </c>
      <c r="D242" s="0" t="n">
        <v>0</v>
      </c>
      <c r="H242" s="8" t="n">
        <v>232</v>
      </c>
      <c r="I242" s="8" t="s">
        <v>244</v>
      </c>
      <c r="J242" s="0" t="n">
        <v>45770</v>
      </c>
      <c r="K242" s="0" t="n">
        <v>401</v>
      </c>
      <c r="O242" s="8"/>
      <c r="P242" s="8"/>
      <c r="Q242" s="7"/>
      <c r="R242" s="8"/>
    </row>
    <row r="243" customFormat="false" ht="15.75" hidden="false" customHeight="false" outlineLevel="0" collapsed="false">
      <c r="A243" s="8" t="n">
        <v>233</v>
      </c>
      <c r="B243" s="8" t="s">
        <v>245</v>
      </c>
      <c r="C243" s="0" t="n">
        <v>53298</v>
      </c>
      <c r="D243" s="0" t="n">
        <v>517</v>
      </c>
      <c r="H243" s="8" t="n">
        <v>233</v>
      </c>
      <c r="I243" s="8" t="s">
        <v>245</v>
      </c>
      <c r="J243" s="0" t="n">
        <v>0</v>
      </c>
      <c r="K243" s="0" t="n">
        <v>0</v>
      </c>
      <c r="O243" s="8"/>
      <c r="P243" s="8"/>
      <c r="Q243" s="8"/>
      <c r="R243" s="8"/>
    </row>
    <row r="244" customFormat="false" ht="15.75" hidden="false" customHeight="false" outlineLevel="0" collapsed="false">
      <c r="A244" s="8" t="n">
        <v>234</v>
      </c>
      <c r="B244" s="8" t="s">
        <v>246</v>
      </c>
      <c r="C244" s="0" t="n">
        <v>9</v>
      </c>
      <c r="D244" s="0" t="n">
        <v>0</v>
      </c>
      <c r="H244" s="8" t="n">
        <v>234</v>
      </c>
      <c r="I244" s="8" t="s">
        <v>246</v>
      </c>
      <c r="J244" s="0" t="n">
        <v>71066</v>
      </c>
      <c r="K244" s="0" t="n">
        <v>592</v>
      </c>
      <c r="O244" s="8"/>
      <c r="P244" s="8"/>
      <c r="Q244" s="7"/>
      <c r="R244" s="8"/>
    </row>
    <row r="245" customFormat="false" ht="15.75" hidden="false" customHeight="false" outlineLevel="0" collapsed="false">
      <c r="A245" s="8" t="n">
        <v>235</v>
      </c>
      <c r="B245" s="8" t="s">
        <v>247</v>
      </c>
      <c r="C245" s="0" t="n">
        <v>46070</v>
      </c>
      <c r="D245" s="0" t="n">
        <v>492</v>
      </c>
      <c r="H245" s="8" t="n">
        <v>235</v>
      </c>
      <c r="I245" s="8" t="s">
        <v>247</v>
      </c>
      <c r="J245" s="0" t="n">
        <v>0</v>
      </c>
      <c r="K245" s="0" t="n">
        <v>0</v>
      </c>
      <c r="O245" s="8"/>
      <c r="P245" s="8"/>
      <c r="Q245" s="8"/>
      <c r="R245" s="8"/>
    </row>
    <row r="246" customFormat="false" ht="15.75" hidden="false" customHeight="false" outlineLevel="0" collapsed="false">
      <c r="A246" s="8" t="n">
        <v>236</v>
      </c>
      <c r="B246" s="8" t="s">
        <v>248</v>
      </c>
      <c r="C246" s="0" t="n">
        <v>0</v>
      </c>
      <c r="D246" s="0" t="n">
        <v>1</v>
      </c>
      <c r="H246" s="8" t="n">
        <v>236</v>
      </c>
      <c r="I246" s="8" t="s">
        <v>248</v>
      </c>
      <c r="J246" s="0" t="n">
        <v>46497</v>
      </c>
      <c r="K246" s="0" t="n">
        <v>461</v>
      </c>
      <c r="O246" s="8"/>
      <c r="P246" s="8"/>
      <c r="Q246" s="7"/>
      <c r="R246" s="8"/>
    </row>
    <row r="247" customFormat="false" ht="15.75" hidden="false" customHeight="false" outlineLevel="0" collapsed="false">
      <c r="A247" s="8" t="n">
        <v>237</v>
      </c>
      <c r="B247" s="8" t="s">
        <v>249</v>
      </c>
      <c r="C247" s="0" t="n">
        <v>43012</v>
      </c>
      <c r="D247" s="0" t="n">
        <v>502</v>
      </c>
      <c r="H247" s="8" t="n">
        <v>237</v>
      </c>
      <c r="I247" s="8" t="s">
        <v>249</v>
      </c>
      <c r="J247" s="0" t="n">
        <v>0</v>
      </c>
      <c r="K247" s="0" t="n">
        <v>0</v>
      </c>
      <c r="O247" s="8"/>
      <c r="P247" s="8"/>
      <c r="Q247" s="8"/>
      <c r="R247" s="8"/>
    </row>
    <row r="248" customFormat="false" ht="15.75" hidden="false" customHeight="false" outlineLevel="0" collapsed="false">
      <c r="A248" s="8" t="n">
        <v>238</v>
      </c>
      <c r="B248" s="8" t="s">
        <v>250</v>
      </c>
      <c r="C248" s="0" t="n">
        <v>0</v>
      </c>
      <c r="D248" s="0" t="n">
        <v>1</v>
      </c>
      <c r="H248" s="8" t="n">
        <v>238</v>
      </c>
      <c r="I248" s="8" t="s">
        <v>250</v>
      </c>
      <c r="J248" s="0" t="n">
        <v>67494</v>
      </c>
      <c r="K248" s="0" t="n">
        <v>551</v>
      </c>
      <c r="O248" s="8"/>
      <c r="P248" s="8"/>
      <c r="Q248" s="7"/>
      <c r="R248" s="8"/>
    </row>
    <row r="249" customFormat="false" ht="15.75" hidden="false" customHeight="false" outlineLevel="0" collapsed="false">
      <c r="A249" s="8" t="n">
        <v>239</v>
      </c>
      <c r="B249" s="8" t="s">
        <v>251</v>
      </c>
      <c r="C249" s="0" t="n">
        <v>91354</v>
      </c>
      <c r="D249" s="0" t="n">
        <v>743</v>
      </c>
      <c r="H249" s="8" t="n">
        <v>239</v>
      </c>
      <c r="I249" s="8" t="s">
        <v>251</v>
      </c>
      <c r="J249" s="0" t="n">
        <v>0</v>
      </c>
      <c r="K249" s="0" t="n">
        <v>0</v>
      </c>
      <c r="O249" s="8"/>
      <c r="P249" s="8"/>
      <c r="Q249" s="8"/>
      <c r="R249" s="8"/>
    </row>
    <row r="250" customFormat="false" ht="15.75" hidden="false" customHeight="false" outlineLevel="0" collapsed="false">
      <c r="A250" s="8" t="n">
        <v>240</v>
      </c>
      <c r="B250" s="8" t="s">
        <v>252</v>
      </c>
      <c r="C250" s="0" t="n">
        <v>0</v>
      </c>
      <c r="D250" s="0" t="n">
        <v>4</v>
      </c>
      <c r="H250" s="8" t="n">
        <v>240</v>
      </c>
      <c r="I250" s="8" t="s">
        <v>252</v>
      </c>
      <c r="J250" s="0" t="n">
        <v>117407</v>
      </c>
      <c r="K250" s="0" t="n">
        <v>963</v>
      </c>
      <c r="O250" s="8"/>
      <c r="P250" s="8"/>
      <c r="Q250" s="7"/>
      <c r="R250" s="8"/>
    </row>
    <row r="251" customFormat="false" ht="15.75" hidden="false" customHeight="false" outlineLevel="0" collapsed="false">
      <c r="A251" s="8" t="n">
        <v>241</v>
      </c>
      <c r="B251" s="8" t="s">
        <v>253</v>
      </c>
      <c r="C251" s="0" t="n">
        <v>70127</v>
      </c>
      <c r="D251" s="0" t="n">
        <v>614</v>
      </c>
      <c r="H251" s="8" t="n">
        <v>241</v>
      </c>
      <c r="I251" s="8" t="s">
        <v>253</v>
      </c>
      <c r="J251" s="0" t="n">
        <v>0</v>
      </c>
      <c r="K251" s="0" t="n">
        <v>0</v>
      </c>
      <c r="O251" s="8"/>
      <c r="P251" s="8"/>
      <c r="Q251" s="8"/>
      <c r="R251" s="8"/>
    </row>
    <row r="252" customFormat="false" ht="15.75" hidden="false" customHeight="false" outlineLevel="0" collapsed="false">
      <c r="A252" s="8" t="n">
        <v>242</v>
      </c>
      <c r="B252" s="8" t="s">
        <v>254</v>
      </c>
      <c r="C252" s="0" t="n">
        <v>0</v>
      </c>
      <c r="D252" s="0" t="n">
        <v>1</v>
      </c>
      <c r="H252" s="8" t="n">
        <v>242</v>
      </c>
      <c r="I252" s="8" t="s">
        <v>254</v>
      </c>
      <c r="J252" s="0" t="n">
        <v>59307</v>
      </c>
      <c r="K252" s="0" t="n">
        <v>489</v>
      </c>
      <c r="O252" s="8"/>
      <c r="P252" s="8"/>
      <c r="Q252" s="7"/>
      <c r="R252" s="8"/>
    </row>
    <row r="253" customFormat="false" ht="15.75" hidden="false" customHeight="false" outlineLevel="0" collapsed="false">
      <c r="A253" s="8" t="n">
        <v>243</v>
      </c>
      <c r="B253" s="8" t="s">
        <v>255</v>
      </c>
      <c r="C253" s="0" t="n">
        <v>46932</v>
      </c>
      <c r="D253" s="0" t="n">
        <v>391</v>
      </c>
      <c r="H253" s="8" t="n">
        <v>243</v>
      </c>
      <c r="I253" s="8" t="s">
        <v>255</v>
      </c>
      <c r="J253" s="0" t="n">
        <v>0</v>
      </c>
      <c r="K253" s="0" t="n">
        <v>1</v>
      </c>
      <c r="O253" s="8"/>
      <c r="P253" s="8"/>
      <c r="Q253" s="8"/>
      <c r="R253" s="8"/>
    </row>
    <row r="254" customFormat="false" ht="15.75" hidden="false" customHeight="false" outlineLevel="0" collapsed="false">
      <c r="A254" s="8" t="n">
        <v>244</v>
      </c>
      <c r="B254" s="8" t="s">
        <v>256</v>
      </c>
      <c r="C254" s="0" t="n">
        <v>0</v>
      </c>
      <c r="D254" s="0" t="n">
        <v>0</v>
      </c>
      <c r="H254" s="8" t="n">
        <v>244</v>
      </c>
      <c r="I254" s="8" t="s">
        <v>256</v>
      </c>
      <c r="J254" s="0" t="n">
        <v>83164</v>
      </c>
      <c r="K254" s="0" t="n">
        <v>654</v>
      </c>
      <c r="O254" s="8"/>
      <c r="P254" s="8"/>
      <c r="Q254" s="7"/>
      <c r="R254" s="8"/>
    </row>
    <row r="255" customFormat="false" ht="15.75" hidden="false" customHeight="false" outlineLevel="0" collapsed="false">
      <c r="A255" s="8" t="n">
        <v>245</v>
      </c>
      <c r="B255" s="8" t="s">
        <v>257</v>
      </c>
      <c r="C255" s="0" t="n">
        <v>78794</v>
      </c>
      <c r="D255" s="0" t="n">
        <v>707</v>
      </c>
      <c r="H255" s="8" t="n">
        <v>245</v>
      </c>
      <c r="I255" s="8" t="s">
        <v>257</v>
      </c>
      <c r="J255" s="0" t="n">
        <v>0</v>
      </c>
      <c r="K255" s="0" t="n">
        <v>0</v>
      </c>
      <c r="O255" s="8"/>
      <c r="P255" s="8"/>
      <c r="Q255" s="8"/>
      <c r="R255" s="8"/>
    </row>
    <row r="256" customFormat="false" ht="15.75" hidden="false" customHeight="false" outlineLevel="0" collapsed="false">
      <c r="A256" s="8" t="n">
        <v>246</v>
      </c>
      <c r="B256" s="8" t="s">
        <v>258</v>
      </c>
      <c r="C256" s="0" t="n">
        <v>0</v>
      </c>
      <c r="D256" s="0" t="n">
        <v>0</v>
      </c>
      <c r="H256" s="8" t="n">
        <v>246</v>
      </c>
      <c r="I256" s="8" t="s">
        <v>258</v>
      </c>
      <c r="J256" s="0" t="n">
        <v>94421</v>
      </c>
      <c r="K256" s="0" t="n">
        <v>799</v>
      </c>
      <c r="O256" s="8"/>
      <c r="P256" s="8"/>
      <c r="Q256" s="7"/>
      <c r="R256" s="8"/>
    </row>
    <row r="257" customFormat="false" ht="15.75" hidden="false" customHeight="false" outlineLevel="0" collapsed="false">
      <c r="A257" s="8" t="n">
        <v>247</v>
      </c>
      <c r="B257" s="8" t="s">
        <v>259</v>
      </c>
      <c r="C257" s="0" t="n">
        <v>71157</v>
      </c>
      <c r="D257" s="0" t="n">
        <v>572</v>
      </c>
      <c r="H257" s="8" t="n">
        <v>247</v>
      </c>
      <c r="I257" s="8" t="s">
        <v>259</v>
      </c>
      <c r="J257" s="0" t="n">
        <v>0</v>
      </c>
      <c r="K257" s="0" t="n">
        <v>0</v>
      </c>
      <c r="O257" s="8"/>
      <c r="P257" s="8"/>
      <c r="Q257" s="8"/>
      <c r="R257" s="8"/>
    </row>
    <row r="258" customFormat="false" ht="15.75" hidden="false" customHeight="false" outlineLevel="0" collapsed="false">
      <c r="A258" s="8" t="n">
        <v>248</v>
      </c>
      <c r="B258" s="8" t="s">
        <v>260</v>
      </c>
      <c r="C258" s="0" t="n">
        <v>0</v>
      </c>
      <c r="D258" s="0" t="n">
        <v>5</v>
      </c>
      <c r="H258" s="8" t="n">
        <v>248</v>
      </c>
      <c r="I258" s="8" t="s">
        <v>260</v>
      </c>
      <c r="J258" s="0" t="n">
        <v>61945</v>
      </c>
      <c r="K258" s="0" t="n">
        <v>557</v>
      </c>
      <c r="O258" s="8"/>
      <c r="P258" s="8"/>
      <c r="Q258" s="7"/>
      <c r="R258" s="8"/>
    </row>
    <row r="259" customFormat="false" ht="15.75" hidden="false" customHeight="false" outlineLevel="0" collapsed="false">
      <c r="A259" s="8" t="n">
        <v>249</v>
      </c>
      <c r="B259" s="8" t="s">
        <v>261</v>
      </c>
      <c r="C259" s="0" t="n">
        <v>62677</v>
      </c>
      <c r="D259" s="0" t="n">
        <v>609</v>
      </c>
      <c r="H259" s="8" t="n">
        <v>249</v>
      </c>
      <c r="I259" s="8" t="s">
        <v>261</v>
      </c>
      <c r="J259" s="0" t="n">
        <v>0</v>
      </c>
      <c r="K259" s="0" t="n">
        <v>0</v>
      </c>
      <c r="O259" s="8"/>
      <c r="P259" s="8"/>
      <c r="Q259" s="8"/>
      <c r="R259" s="8"/>
    </row>
    <row r="260" customFormat="false" ht="15.75" hidden="false" customHeight="false" outlineLevel="0" collapsed="false">
      <c r="A260" s="8" t="n">
        <v>250</v>
      </c>
      <c r="B260" s="8" t="s">
        <v>262</v>
      </c>
      <c r="C260" s="0" t="n">
        <v>0</v>
      </c>
      <c r="D260" s="0" t="n">
        <v>1</v>
      </c>
      <c r="H260" s="8" t="n">
        <v>250</v>
      </c>
      <c r="I260" s="8" t="s">
        <v>262</v>
      </c>
      <c r="J260" s="0" t="n">
        <v>54108</v>
      </c>
      <c r="K260" s="0" t="n">
        <v>521</v>
      </c>
      <c r="O260" s="8"/>
      <c r="P260" s="8"/>
      <c r="Q260" s="7"/>
      <c r="R260" s="8"/>
    </row>
    <row r="261" customFormat="false" ht="15.75" hidden="false" customHeight="false" outlineLevel="0" collapsed="false">
      <c r="A261" s="8" t="n">
        <v>251</v>
      </c>
      <c r="B261" s="8" t="s">
        <v>263</v>
      </c>
      <c r="C261" s="0" t="n">
        <v>105663</v>
      </c>
      <c r="D261" s="0" t="n">
        <v>1242</v>
      </c>
      <c r="H261" s="8" t="n">
        <v>251</v>
      </c>
      <c r="I261" s="8" t="s">
        <v>263</v>
      </c>
      <c r="J261" s="0" t="n">
        <v>0</v>
      </c>
      <c r="K261" s="0" t="n">
        <v>0</v>
      </c>
      <c r="O261" s="8"/>
      <c r="P261" s="8"/>
      <c r="Q261" s="8"/>
      <c r="R261" s="8"/>
    </row>
    <row r="262" customFormat="false" ht="15.75" hidden="false" customHeight="false" outlineLevel="0" collapsed="false">
      <c r="A262" s="8" t="n">
        <v>252</v>
      </c>
      <c r="B262" s="8" t="s">
        <v>264</v>
      </c>
      <c r="C262" s="0" t="n">
        <v>0</v>
      </c>
      <c r="D262" s="0" t="n">
        <v>0</v>
      </c>
      <c r="H262" s="8" t="n">
        <v>252</v>
      </c>
      <c r="I262" s="8" t="s">
        <v>264</v>
      </c>
      <c r="J262" s="0" t="n">
        <v>111004</v>
      </c>
      <c r="K262" s="0" t="n">
        <v>876</v>
      </c>
      <c r="O262" s="8"/>
      <c r="P262" s="8"/>
      <c r="Q262" s="7"/>
      <c r="R262" s="8"/>
    </row>
    <row r="263" customFormat="false" ht="15.75" hidden="false" customHeight="false" outlineLevel="0" collapsed="false">
      <c r="A263" s="8" t="n">
        <v>253</v>
      </c>
      <c r="B263" s="8" t="s">
        <v>265</v>
      </c>
      <c r="C263" s="0" t="n">
        <v>79883</v>
      </c>
      <c r="D263" s="0" t="n">
        <v>784</v>
      </c>
      <c r="H263" s="8" t="n">
        <v>253</v>
      </c>
      <c r="I263" s="8" t="s">
        <v>265</v>
      </c>
      <c r="J263" s="0" t="n">
        <v>0</v>
      </c>
      <c r="K263" s="0" t="n">
        <v>0</v>
      </c>
      <c r="O263" s="8"/>
      <c r="P263" s="8"/>
      <c r="Q263" s="8"/>
      <c r="R263" s="8"/>
    </row>
    <row r="264" customFormat="false" ht="15.75" hidden="false" customHeight="false" outlineLevel="0" collapsed="false">
      <c r="A264" s="8" t="n">
        <v>254</v>
      </c>
      <c r="B264" s="8" t="s">
        <v>266</v>
      </c>
      <c r="C264" s="0" t="n">
        <v>0</v>
      </c>
      <c r="D264" s="0" t="n">
        <v>0</v>
      </c>
      <c r="H264" s="8" t="n">
        <v>254</v>
      </c>
      <c r="I264" s="8" t="s">
        <v>266</v>
      </c>
      <c r="J264" s="0" t="n">
        <v>104119</v>
      </c>
      <c r="K264" s="0" t="n">
        <v>1074</v>
      </c>
      <c r="O264" s="8"/>
      <c r="P264" s="8"/>
      <c r="Q264" s="7"/>
      <c r="R264" s="8"/>
    </row>
    <row r="265" customFormat="false" ht="15.75" hidden="false" customHeight="false" outlineLevel="0" collapsed="false">
      <c r="A265" s="8" t="n">
        <v>255</v>
      </c>
      <c r="B265" s="8" t="s">
        <v>267</v>
      </c>
      <c r="C265" s="0" t="n">
        <v>61733</v>
      </c>
      <c r="D265" s="0" t="n">
        <v>673</v>
      </c>
      <c r="H265" s="8" t="n">
        <v>255</v>
      </c>
      <c r="I265" s="8" t="s">
        <v>267</v>
      </c>
      <c r="J265" s="0" t="n">
        <v>0</v>
      </c>
      <c r="K265" s="0" t="n">
        <v>2</v>
      </c>
      <c r="O265" s="8"/>
      <c r="P265" s="8"/>
      <c r="Q265" s="8"/>
      <c r="R265" s="8"/>
    </row>
    <row r="266" customFormat="false" ht="15.75" hidden="false" customHeight="false" outlineLevel="0" collapsed="false">
      <c r="A266" s="8" t="n">
        <v>256</v>
      </c>
      <c r="B266" s="8" t="s">
        <v>268</v>
      </c>
      <c r="C266" s="0" t="n">
        <v>0</v>
      </c>
      <c r="D266" s="0" t="n">
        <v>0</v>
      </c>
      <c r="H266" s="8" t="n">
        <v>256</v>
      </c>
      <c r="I266" s="8" t="s">
        <v>268</v>
      </c>
      <c r="J266" s="0" t="n">
        <v>63408</v>
      </c>
      <c r="K266" s="0" t="n">
        <v>726</v>
      </c>
      <c r="O266" s="8"/>
      <c r="P266" s="8"/>
      <c r="Q266" s="7"/>
      <c r="R266" s="8"/>
    </row>
    <row r="267" customFormat="false" ht="15.75" hidden="false" customHeight="false" outlineLevel="0" collapsed="false">
      <c r="A267" s="8" t="n">
        <v>257</v>
      </c>
      <c r="B267" s="8" t="s">
        <v>269</v>
      </c>
      <c r="C267" s="0" t="n">
        <v>68593</v>
      </c>
      <c r="D267" s="0" t="n">
        <v>586</v>
      </c>
      <c r="H267" s="8" t="n">
        <v>257</v>
      </c>
      <c r="I267" s="8" t="s">
        <v>269</v>
      </c>
      <c r="J267" s="0" t="n">
        <v>0</v>
      </c>
      <c r="K267" s="0" t="n">
        <v>4</v>
      </c>
      <c r="O267" s="8"/>
      <c r="P267" s="8"/>
      <c r="Q267" s="8"/>
      <c r="R267" s="8"/>
    </row>
    <row r="268" customFormat="false" ht="15.75" hidden="false" customHeight="false" outlineLevel="0" collapsed="false">
      <c r="A268" s="8" t="n">
        <v>258</v>
      </c>
      <c r="B268" s="8" t="s">
        <v>270</v>
      </c>
      <c r="C268" s="0" t="n">
        <v>0</v>
      </c>
      <c r="D268" s="0" t="n">
        <v>1</v>
      </c>
      <c r="H268" s="8" t="n">
        <v>258</v>
      </c>
      <c r="I268" s="8" t="s">
        <v>270</v>
      </c>
      <c r="J268" s="0" t="n">
        <v>55830</v>
      </c>
      <c r="K268" s="0" t="n">
        <v>646</v>
      </c>
      <c r="O268" s="8"/>
      <c r="P268" s="8"/>
      <c r="Q268" s="7"/>
      <c r="R268" s="8"/>
    </row>
    <row r="269" customFormat="false" ht="15.75" hidden="false" customHeight="false" outlineLevel="0" collapsed="false">
      <c r="A269" s="8" t="n">
        <v>259</v>
      </c>
      <c r="B269" s="8" t="s">
        <v>271</v>
      </c>
      <c r="C269" s="0" t="n">
        <v>60760</v>
      </c>
      <c r="D269" s="0" t="n">
        <v>544</v>
      </c>
      <c r="H269" s="8" t="n">
        <v>259</v>
      </c>
      <c r="I269" s="8" t="s">
        <v>271</v>
      </c>
      <c r="J269" s="0" t="n">
        <v>2</v>
      </c>
      <c r="K269" s="0" t="n">
        <v>0</v>
      </c>
      <c r="O269" s="8"/>
      <c r="P269" s="8"/>
      <c r="Q269" s="8"/>
      <c r="R269" s="8"/>
    </row>
    <row r="270" customFormat="false" ht="15.75" hidden="false" customHeight="false" outlineLevel="0" collapsed="false">
      <c r="A270" s="8" t="n">
        <v>260</v>
      </c>
      <c r="B270" s="8" t="s">
        <v>272</v>
      </c>
      <c r="C270" s="0" t="n">
        <v>1</v>
      </c>
      <c r="D270" s="0" t="n">
        <v>1</v>
      </c>
      <c r="H270" s="8" t="n">
        <v>260</v>
      </c>
      <c r="I270" s="8" t="s">
        <v>272</v>
      </c>
      <c r="J270" s="0" t="n">
        <v>94079</v>
      </c>
      <c r="K270" s="0" t="n">
        <v>925</v>
      </c>
      <c r="O270" s="8"/>
      <c r="P270" s="8"/>
      <c r="Q270" s="7"/>
      <c r="R270" s="8"/>
    </row>
    <row r="271" customFormat="false" ht="15.75" hidden="false" customHeight="false" outlineLevel="0" collapsed="false">
      <c r="A271" s="8" t="n">
        <v>261</v>
      </c>
      <c r="B271" s="8" t="s">
        <v>273</v>
      </c>
      <c r="C271" s="0" t="n">
        <v>64787</v>
      </c>
      <c r="D271" s="0" t="n">
        <v>633</v>
      </c>
      <c r="H271" s="8" t="n">
        <v>261</v>
      </c>
      <c r="I271" s="8" t="s">
        <v>273</v>
      </c>
      <c r="J271" s="0" t="n">
        <v>0</v>
      </c>
      <c r="K271" s="0" t="n">
        <v>0</v>
      </c>
      <c r="O271" s="8"/>
      <c r="P271" s="8"/>
      <c r="Q271" s="8"/>
      <c r="R271" s="8"/>
    </row>
    <row r="272" customFormat="false" ht="15.75" hidden="false" customHeight="false" outlineLevel="0" collapsed="false">
      <c r="A272" s="8" t="n">
        <v>262</v>
      </c>
      <c r="B272" s="8" t="s">
        <v>274</v>
      </c>
      <c r="C272" s="0" t="n">
        <v>0</v>
      </c>
      <c r="D272" s="0" t="n">
        <v>1</v>
      </c>
      <c r="H272" s="8" t="n">
        <v>262</v>
      </c>
      <c r="I272" s="8" t="s">
        <v>274</v>
      </c>
      <c r="J272" s="0" t="n">
        <v>85170</v>
      </c>
      <c r="K272" s="0" t="n">
        <v>625</v>
      </c>
      <c r="O272" s="8"/>
      <c r="P272" s="8"/>
      <c r="Q272" s="7"/>
      <c r="R272" s="8"/>
    </row>
    <row r="273" customFormat="false" ht="15.75" hidden="false" customHeight="false" outlineLevel="0" collapsed="false">
      <c r="A273" s="8" t="n">
        <v>263</v>
      </c>
      <c r="B273" s="8" t="s">
        <v>275</v>
      </c>
      <c r="C273" s="0" t="n">
        <v>99383</v>
      </c>
      <c r="D273" s="0" t="n">
        <v>860</v>
      </c>
      <c r="H273" s="8" t="n">
        <v>263</v>
      </c>
      <c r="I273" s="8" t="s">
        <v>275</v>
      </c>
      <c r="J273" s="0" t="n">
        <v>0</v>
      </c>
      <c r="K273" s="0" t="n">
        <v>0</v>
      </c>
      <c r="O273" s="8"/>
      <c r="P273" s="8"/>
      <c r="Q273" s="8"/>
      <c r="R273" s="8"/>
    </row>
    <row r="274" customFormat="false" ht="15.75" hidden="false" customHeight="false" outlineLevel="0" collapsed="false">
      <c r="A274" s="8" t="n">
        <v>264</v>
      </c>
      <c r="B274" s="8" t="s">
        <v>276</v>
      </c>
      <c r="C274" s="0" t="n">
        <v>0</v>
      </c>
      <c r="D274" s="0" t="n">
        <v>0</v>
      </c>
      <c r="H274" s="8" t="n">
        <v>264</v>
      </c>
      <c r="I274" s="8" t="s">
        <v>276</v>
      </c>
      <c r="J274" s="0" t="n">
        <v>114319</v>
      </c>
      <c r="K274" s="0" t="n">
        <v>832</v>
      </c>
      <c r="O274" s="8"/>
      <c r="P274" s="8"/>
      <c r="Q274" s="7"/>
      <c r="R274" s="8"/>
    </row>
    <row r="275" customFormat="false" ht="15.75" hidden="false" customHeight="false" outlineLevel="0" collapsed="false">
      <c r="A275" s="8" t="n">
        <v>265</v>
      </c>
      <c r="B275" s="8" t="s">
        <v>277</v>
      </c>
      <c r="C275" s="0" t="n">
        <v>89409</v>
      </c>
      <c r="D275" s="0" t="n">
        <v>937</v>
      </c>
      <c r="H275" s="8" t="n">
        <v>265</v>
      </c>
      <c r="I275" s="8" t="s">
        <v>277</v>
      </c>
      <c r="J275" s="0" t="n">
        <v>0</v>
      </c>
      <c r="K275" s="0" t="n">
        <v>2</v>
      </c>
      <c r="O275" s="8"/>
      <c r="P275" s="8"/>
      <c r="Q275" s="8"/>
      <c r="R275" s="8"/>
    </row>
    <row r="276" customFormat="false" ht="15.75" hidden="false" customHeight="false" outlineLevel="0" collapsed="false">
      <c r="A276" s="8" t="n">
        <v>266</v>
      </c>
      <c r="B276" s="8" t="s">
        <v>278</v>
      </c>
      <c r="C276" s="0" t="n">
        <v>0</v>
      </c>
      <c r="D276" s="0" t="n">
        <v>0</v>
      </c>
      <c r="H276" s="8" t="n">
        <v>266</v>
      </c>
      <c r="I276" s="8" t="s">
        <v>278</v>
      </c>
      <c r="J276" s="0" t="n">
        <v>79638</v>
      </c>
      <c r="K276" s="0" t="n">
        <v>765</v>
      </c>
      <c r="O276" s="8"/>
      <c r="P276" s="8"/>
      <c r="Q276" s="7"/>
      <c r="R276" s="8"/>
    </row>
    <row r="277" customFormat="false" ht="15.75" hidden="false" customHeight="false" outlineLevel="0" collapsed="false">
      <c r="A277" s="8" t="n">
        <v>267</v>
      </c>
      <c r="B277" s="8" t="s">
        <v>279</v>
      </c>
      <c r="C277" s="0" t="n">
        <v>31074</v>
      </c>
      <c r="D277" s="0" t="n">
        <v>371</v>
      </c>
      <c r="H277" s="8" t="n">
        <v>267</v>
      </c>
      <c r="I277" s="8" t="s">
        <v>279</v>
      </c>
      <c r="J277" s="0" t="n">
        <v>0</v>
      </c>
      <c r="K277" s="0" t="n">
        <v>2</v>
      </c>
      <c r="O277" s="8"/>
      <c r="P277" s="8"/>
      <c r="Q277" s="8"/>
      <c r="R277" s="8"/>
    </row>
    <row r="278" customFormat="false" ht="15.75" hidden="false" customHeight="false" outlineLevel="0" collapsed="false">
      <c r="A278" s="8" t="n">
        <v>268</v>
      </c>
      <c r="B278" s="8" t="s">
        <v>280</v>
      </c>
      <c r="C278" s="0" t="n">
        <v>0</v>
      </c>
      <c r="D278" s="0" t="n">
        <v>1</v>
      </c>
      <c r="H278" s="8" t="n">
        <v>268</v>
      </c>
      <c r="I278" s="8" t="s">
        <v>280</v>
      </c>
      <c r="J278" s="0" t="n">
        <v>70701</v>
      </c>
      <c r="K278" s="0" t="n">
        <v>607</v>
      </c>
      <c r="O278" s="8"/>
      <c r="P278" s="8"/>
      <c r="Q278" s="7"/>
      <c r="R278" s="8"/>
    </row>
    <row r="279" customFormat="false" ht="15.75" hidden="false" customHeight="false" outlineLevel="0" collapsed="false">
      <c r="A279" s="8" t="n">
        <v>269</v>
      </c>
      <c r="B279" s="8" t="s">
        <v>281</v>
      </c>
      <c r="C279" s="0" t="n">
        <v>47693</v>
      </c>
      <c r="D279" s="0" t="n">
        <v>518</v>
      </c>
      <c r="H279" s="8" t="n">
        <v>269</v>
      </c>
      <c r="I279" s="8" t="s">
        <v>281</v>
      </c>
      <c r="J279" s="0" t="n">
        <v>5</v>
      </c>
      <c r="K279" s="0" t="n">
        <v>0</v>
      </c>
      <c r="O279" s="8"/>
      <c r="P279" s="8"/>
      <c r="Q279" s="8"/>
      <c r="R279" s="8"/>
    </row>
    <row r="280" customFormat="false" ht="15.75" hidden="false" customHeight="false" outlineLevel="0" collapsed="false">
      <c r="A280" s="8" t="n">
        <v>270</v>
      </c>
      <c r="B280" s="8" t="s">
        <v>282</v>
      </c>
      <c r="C280" s="0" t="n">
        <v>0</v>
      </c>
      <c r="D280" s="0" t="n">
        <v>1</v>
      </c>
      <c r="H280" s="8" t="n">
        <v>270</v>
      </c>
      <c r="I280" s="8" t="s">
        <v>282</v>
      </c>
      <c r="J280" s="0" t="n">
        <v>84547</v>
      </c>
      <c r="K280" s="0" t="n">
        <v>758</v>
      </c>
      <c r="O280" s="8"/>
      <c r="P280" s="8"/>
      <c r="Q280" s="7"/>
      <c r="R280" s="8"/>
    </row>
    <row r="281" customFormat="false" ht="15.75" hidden="false" customHeight="false" outlineLevel="0" collapsed="false">
      <c r="A281" s="8" t="n">
        <v>271</v>
      </c>
      <c r="B281" s="8" t="s">
        <v>283</v>
      </c>
      <c r="C281" s="0" t="n">
        <v>81738</v>
      </c>
      <c r="D281" s="0" t="n">
        <v>728</v>
      </c>
      <c r="H281" s="8" t="n">
        <v>271</v>
      </c>
      <c r="I281" s="8" t="s">
        <v>283</v>
      </c>
      <c r="J281" s="0" t="n">
        <v>0</v>
      </c>
      <c r="K281" s="0" t="n">
        <v>4</v>
      </c>
      <c r="O281" s="8"/>
      <c r="P281" s="8"/>
      <c r="Q281" s="8"/>
      <c r="R281" s="8"/>
    </row>
    <row r="282" customFormat="false" ht="15.75" hidden="false" customHeight="false" outlineLevel="0" collapsed="false">
      <c r="A282" s="8" t="n">
        <v>272</v>
      </c>
      <c r="B282" s="8" t="s">
        <v>284</v>
      </c>
      <c r="C282" s="0" t="n">
        <v>0</v>
      </c>
      <c r="D282" s="0" t="n">
        <v>0</v>
      </c>
      <c r="H282" s="8" t="n">
        <v>272</v>
      </c>
      <c r="I282" s="8" t="s">
        <v>284</v>
      </c>
      <c r="J282" s="0" t="n">
        <v>57616</v>
      </c>
      <c r="K282" s="0" t="n">
        <v>515</v>
      </c>
      <c r="O282" s="8"/>
      <c r="P282" s="8"/>
      <c r="Q282" s="7"/>
      <c r="R282" s="8"/>
    </row>
    <row r="283" customFormat="false" ht="15.75" hidden="false" customHeight="false" outlineLevel="0" collapsed="false">
      <c r="A283" s="8" t="n">
        <v>273</v>
      </c>
      <c r="B283" s="8" t="s">
        <v>285</v>
      </c>
      <c r="C283" s="0" t="n">
        <v>86733</v>
      </c>
      <c r="D283" s="0" t="n">
        <v>814</v>
      </c>
      <c r="H283" s="8" t="n">
        <v>273</v>
      </c>
      <c r="I283" s="8" t="s">
        <v>285</v>
      </c>
      <c r="J283" s="0" t="n">
        <v>0</v>
      </c>
      <c r="K283" s="0" t="n">
        <v>0</v>
      </c>
      <c r="O283" s="8"/>
      <c r="P283" s="8"/>
      <c r="Q283" s="8"/>
      <c r="R283" s="8"/>
    </row>
    <row r="284" customFormat="false" ht="15.75" hidden="false" customHeight="false" outlineLevel="0" collapsed="false">
      <c r="A284" s="8" t="n">
        <v>274</v>
      </c>
      <c r="B284" s="8" t="s">
        <v>286</v>
      </c>
      <c r="C284" s="0" t="n">
        <v>0</v>
      </c>
      <c r="D284" s="0" t="n">
        <v>0</v>
      </c>
      <c r="H284" s="8" t="n">
        <v>274</v>
      </c>
      <c r="I284" s="8" t="s">
        <v>286</v>
      </c>
      <c r="J284" s="0" t="n">
        <v>54894</v>
      </c>
      <c r="K284" s="0" t="n">
        <v>571</v>
      </c>
      <c r="O284" s="8"/>
      <c r="P284" s="8"/>
      <c r="Q284" s="7"/>
      <c r="R284" s="8"/>
    </row>
    <row r="285" customFormat="false" ht="15.75" hidden="false" customHeight="false" outlineLevel="0" collapsed="false">
      <c r="A285" s="8" t="n">
        <v>275</v>
      </c>
      <c r="B285" s="8" t="s">
        <v>287</v>
      </c>
      <c r="C285" s="0" t="n">
        <v>123718</v>
      </c>
      <c r="D285" s="0" t="n">
        <v>1070</v>
      </c>
      <c r="H285" s="8" t="n">
        <v>275</v>
      </c>
      <c r="I285" s="8" t="s">
        <v>287</v>
      </c>
      <c r="J285" s="0" t="n">
        <v>0</v>
      </c>
      <c r="K285" s="0" t="n">
        <v>0</v>
      </c>
      <c r="O285" s="8"/>
      <c r="P285" s="8"/>
      <c r="Q285" s="8"/>
      <c r="R285" s="8"/>
    </row>
    <row r="286" customFormat="false" ht="15.75" hidden="false" customHeight="false" outlineLevel="0" collapsed="false">
      <c r="A286" s="8" t="n">
        <v>276</v>
      </c>
      <c r="B286" s="8" t="s">
        <v>288</v>
      </c>
      <c r="C286" s="0" t="n">
        <v>0</v>
      </c>
      <c r="D286" s="0" t="n">
        <v>0</v>
      </c>
      <c r="H286" s="8" t="n">
        <v>276</v>
      </c>
      <c r="I286" s="8" t="s">
        <v>288</v>
      </c>
      <c r="J286" s="0" t="n">
        <v>112707</v>
      </c>
      <c r="K286" s="0" t="n">
        <v>1118</v>
      </c>
      <c r="O286" s="8"/>
      <c r="P286" s="8"/>
      <c r="Q286" s="7"/>
      <c r="R286" s="8"/>
    </row>
    <row r="287" customFormat="false" ht="15.75" hidden="false" customHeight="false" outlineLevel="0" collapsed="false">
      <c r="A287" s="8" t="n">
        <v>277</v>
      </c>
      <c r="B287" s="8" t="s">
        <v>289</v>
      </c>
      <c r="C287" s="0" t="n">
        <v>86055</v>
      </c>
      <c r="D287" s="0" t="n">
        <v>1111</v>
      </c>
      <c r="H287" s="8" t="n">
        <v>277</v>
      </c>
      <c r="I287" s="8" t="s">
        <v>289</v>
      </c>
      <c r="J287" s="0" t="n">
        <v>1</v>
      </c>
      <c r="K287" s="0" t="n">
        <v>1</v>
      </c>
      <c r="O287" s="8"/>
      <c r="P287" s="8"/>
      <c r="Q287" s="8"/>
      <c r="R287" s="8"/>
    </row>
    <row r="288" customFormat="false" ht="15.75" hidden="false" customHeight="false" outlineLevel="0" collapsed="false">
      <c r="A288" s="8" t="n">
        <v>278</v>
      </c>
      <c r="B288" s="8" t="s">
        <v>290</v>
      </c>
      <c r="C288" s="0" t="n">
        <v>0</v>
      </c>
      <c r="D288" s="0" t="n">
        <v>0</v>
      </c>
      <c r="H288" s="8" t="n">
        <v>278</v>
      </c>
      <c r="I288" s="8" t="s">
        <v>290</v>
      </c>
      <c r="J288" s="0" t="n">
        <v>73913</v>
      </c>
      <c r="K288" s="0" t="n">
        <v>646</v>
      </c>
      <c r="O288" s="8"/>
      <c r="P288" s="8"/>
      <c r="Q288" s="7"/>
      <c r="R288" s="8"/>
    </row>
    <row r="289" customFormat="false" ht="15.75" hidden="false" customHeight="false" outlineLevel="0" collapsed="false">
      <c r="A289" s="8" t="n">
        <v>279</v>
      </c>
      <c r="B289" s="8" t="s">
        <v>291</v>
      </c>
      <c r="C289" s="0" t="n">
        <v>45635</v>
      </c>
      <c r="D289" s="0" t="n">
        <v>728</v>
      </c>
      <c r="H289" s="8" t="n">
        <v>279</v>
      </c>
      <c r="I289" s="8" t="s">
        <v>291</v>
      </c>
      <c r="J289" s="0" t="n">
        <v>0</v>
      </c>
      <c r="K289" s="0" t="n">
        <v>0</v>
      </c>
      <c r="O289" s="8"/>
      <c r="P289" s="8"/>
      <c r="Q289" s="8"/>
      <c r="R289" s="8"/>
    </row>
    <row r="290" customFormat="false" ht="15.75" hidden="false" customHeight="false" outlineLevel="0" collapsed="false">
      <c r="A290" s="8" t="n">
        <v>280</v>
      </c>
      <c r="B290" s="8" t="s">
        <v>292</v>
      </c>
      <c r="C290" s="0" t="n">
        <v>0</v>
      </c>
      <c r="D290" s="0" t="n">
        <v>0</v>
      </c>
      <c r="H290" s="8" t="n">
        <v>280</v>
      </c>
      <c r="I290" s="8" t="s">
        <v>292</v>
      </c>
      <c r="J290" s="0" t="n">
        <v>85391</v>
      </c>
      <c r="K290" s="0" t="n">
        <v>837</v>
      </c>
      <c r="O290" s="8"/>
      <c r="P290" s="8"/>
      <c r="Q290" s="7"/>
      <c r="R290" s="8"/>
    </row>
    <row r="291" customFormat="false" ht="15.75" hidden="false" customHeight="false" outlineLevel="0" collapsed="false">
      <c r="A291" s="8" t="n">
        <v>281</v>
      </c>
      <c r="B291" s="8" t="s">
        <v>293</v>
      </c>
      <c r="C291" s="0" t="n">
        <v>79060</v>
      </c>
      <c r="D291" s="0" t="n">
        <v>921</v>
      </c>
      <c r="H291" s="8" t="n">
        <v>281</v>
      </c>
      <c r="I291" s="8" t="s">
        <v>293</v>
      </c>
      <c r="J291" s="0" t="n">
        <v>0</v>
      </c>
      <c r="K291" s="0" t="n">
        <v>1</v>
      </c>
      <c r="O291" s="8"/>
      <c r="P291" s="8"/>
      <c r="Q291" s="8"/>
      <c r="R291" s="8"/>
    </row>
    <row r="292" customFormat="false" ht="15.75" hidden="false" customHeight="false" outlineLevel="0" collapsed="false">
      <c r="A292" s="8" t="n">
        <v>282</v>
      </c>
      <c r="B292" s="8" t="s">
        <v>294</v>
      </c>
      <c r="C292" s="0" t="n">
        <v>0</v>
      </c>
      <c r="D292" s="0" t="n">
        <v>0</v>
      </c>
      <c r="H292" s="8" t="n">
        <v>282</v>
      </c>
      <c r="I292" s="8" t="s">
        <v>294</v>
      </c>
      <c r="J292" s="0" t="n">
        <v>64296</v>
      </c>
      <c r="K292" s="0" t="n">
        <v>737</v>
      </c>
      <c r="O292" s="8"/>
      <c r="P292" s="8"/>
      <c r="Q292" s="7"/>
      <c r="R292" s="8"/>
    </row>
    <row r="293" customFormat="false" ht="15.75" hidden="false" customHeight="false" outlineLevel="0" collapsed="false">
      <c r="A293" s="8" t="n">
        <v>283</v>
      </c>
      <c r="B293" s="8" t="s">
        <v>295</v>
      </c>
      <c r="C293" s="0" t="n">
        <v>121586</v>
      </c>
      <c r="D293" s="0" t="n">
        <v>1130</v>
      </c>
      <c r="H293" s="8" t="n">
        <v>283</v>
      </c>
      <c r="I293" s="8" t="s">
        <v>295</v>
      </c>
      <c r="J293" s="0" t="n">
        <v>0</v>
      </c>
      <c r="K293" s="0" t="n">
        <v>1</v>
      </c>
      <c r="O293" s="8"/>
      <c r="P293" s="8"/>
      <c r="Q293" s="8"/>
      <c r="R293" s="8"/>
    </row>
    <row r="294" customFormat="false" ht="15.75" hidden="false" customHeight="false" outlineLevel="0" collapsed="false">
      <c r="A294" s="8" t="n">
        <v>284</v>
      </c>
      <c r="B294" s="8" t="s">
        <v>296</v>
      </c>
      <c r="C294" s="0" t="n">
        <v>0</v>
      </c>
      <c r="D294" s="0" t="n">
        <v>0</v>
      </c>
      <c r="H294" s="8" t="n">
        <v>284</v>
      </c>
      <c r="I294" s="8" t="s">
        <v>296</v>
      </c>
      <c r="J294" s="0" t="n">
        <v>86420</v>
      </c>
      <c r="K294" s="0" t="n">
        <v>1088</v>
      </c>
      <c r="O294" s="8"/>
      <c r="P294" s="8"/>
      <c r="Q294" s="7"/>
      <c r="R294" s="8"/>
    </row>
    <row r="295" customFormat="false" ht="15.75" hidden="false" customHeight="false" outlineLevel="0" collapsed="false">
      <c r="A295" s="8" t="n">
        <v>285</v>
      </c>
      <c r="B295" s="8" t="s">
        <v>297</v>
      </c>
      <c r="C295" s="0" t="n">
        <v>105166</v>
      </c>
      <c r="D295" s="0" t="n">
        <v>930</v>
      </c>
      <c r="H295" s="8" t="n">
        <v>285</v>
      </c>
      <c r="I295" s="8" t="s">
        <v>297</v>
      </c>
      <c r="J295" s="0" t="n">
        <v>0</v>
      </c>
      <c r="K295" s="0" t="n">
        <v>0</v>
      </c>
      <c r="O295" s="8"/>
      <c r="P295" s="8"/>
      <c r="Q295" s="8"/>
      <c r="R295" s="8"/>
    </row>
    <row r="296" customFormat="false" ht="15.75" hidden="false" customHeight="false" outlineLevel="0" collapsed="false">
      <c r="A296" s="8" t="n">
        <v>286</v>
      </c>
      <c r="B296" s="8" t="s">
        <v>298</v>
      </c>
      <c r="C296" s="0" t="n">
        <v>0</v>
      </c>
      <c r="D296" s="0" t="n">
        <v>0</v>
      </c>
      <c r="H296" s="8" t="n">
        <v>286</v>
      </c>
      <c r="I296" s="8" t="s">
        <v>298</v>
      </c>
      <c r="J296" s="0" t="n">
        <v>127751</v>
      </c>
      <c r="K296" s="0" t="n">
        <v>1358</v>
      </c>
      <c r="O296" s="8"/>
      <c r="P296" s="8"/>
      <c r="Q296" s="7"/>
      <c r="R296" s="8"/>
    </row>
    <row r="297" customFormat="false" ht="15.75" hidden="false" customHeight="false" outlineLevel="0" collapsed="false">
      <c r="A297" s="8" t="n">
        <v>287</v>
      </c>
      <c r="B297" s="8" t="s">
        <v>299</v>
      </c>
      <c r="C297" s="0" t="n">
        <v>258489</v>
      </c>
      <c r="D297" s="0" t="n">
        <v>4218</v>
      </c>
      <c r="H297" s="8" t="n">
        <v>287</v>
      </c>
      <c r="I297" s="8" t="s">
        <v>299</v>
      </c>
      <c r="J297" s="0" t="n">
        <v>0</v>
      </c>
      <c r="K297" s="0" t="n">
        <v>0</v>
      </c>
      <c r="O297" s="8"/>
      <c r="P297" s="8"/>
      <c r="Q297" s="8"/>
      <c r="R297" s="8"/>
    </row>
    <row r="298" customFormat="false" ht="15.75" hidden="false" customHeight="false" outlineLevel="0" collapsed="false">
      <c r="A298" s="8" t="n">
        <v>288</v>
      </c>
      <c r="B298" s="8" t="s">
        <v>300</v>
      </c>
      <c r="C298" s="0" t="n">
        <v>0</v>
      </c>
      <c r="D298" s="0" t="n">
        <v>0</v>
      </c>
      <c r="H298" s="8" t="n">
        <v>288</v>
      </c>
      <c r="I298" s="8" t="s">
        <v>300</v>
      </c>
      <c r="J298" s="0" t="n">
        <v>152786</v>
      </c>
      <c r="K298" s="0" t="n">
        <v>1175</v>
      </c>
      <c r="O298" s="8"/>
      <c r="P298" s="8"/>
      <c r="Q298" s="7"/>
      <c r="R298" s="8"/>
    </row>
    <row r="299" customFormat="false" ht="15.75" hidden="false" customHeight="false" outlineLevel="0" collapsed="false">
      <c r="A299" s="8" t="n">
        <v>289</v>
      </c>
      <c r="B299" s="8" t="s">
        <v>301</v>
      </c>
      <c r="C299" s="0" t="n">
        <v>46591</v>
      </c>
      <c r="D299" s="0" t="n">
        <v>478</v>
      </c>
      <c r="H299" s="8" t="n">
        <v>289</v>
      </c>
      <c r="I299" s="8" t="s">
        <v>301</v>
      </c>
      <c r="J299" s="0" t="n">
        <v>0</v>
      </c>
      <c r="K299" s="0" t="n">
        <v>0</v>
      </c>
      <c r="O299" s="8"/>
      <c r="P299" s="8"/>
      <c r="Q299" s="8"/>
      <c r="R299" s="8"/>
    </row>
    <row r="300" customFormat="false" ht="15.75" hidden="false" customHeight="false" outlineLevel="0" collapsed="false">
      <c r="A300" s="8" t="n">
        <v>290</v>
      </c>
      <c r="B300" s="8" t="s">
        <v>302</v>
      </c>
      <c r="C300" s="0" t="n">
        <v>14</v>
      </c>
      <c r="D300" s="0" t="n">
        <v>1</v>
      </c>
      <c r="H300" s="8" t="n">
        <v>290</v>
      </c>
      <c r="I300" s="8" t="s">
        <v>302</v>
      </c>
      <c r="J300" s="0" t="n">
        <v>61584</v>
      </c>
      <c r="K300" s="0" t="n">
        <v>919</v>
      </c>
      <c r="O300" s="8"/>
      <c r="P300" s="8"/>
      <c r="Q300" s="7"/>
      <c r="R300" s="8"/>
    </row>
    <row r="301" customFormat="false" ht="15.75" hidden="false" customHeight="false" outlineLevel="0" collapsed="false">
      <c r="A301" s="8" t="n">
        <v>291</v>
      </c>
      <c r="B301" s="8" t="s">
        <v>303</v>
      </c>
      <c r="C301" s="0" t="n">
        <v>56224</v>
      </c>
      <c r="D301" s="0" t="n">
        <v>585</v>
      </c>
      <c r="H301" s="8" t="n">
        <v>291</v>
      </c>
      <c r="I301" s="8" t="s">
        <v>303</v>
      </c>
      <c r="J301" s="0" t="n">
        <v>0</v>
      </c>
      <c r="K301" s="0" t="n">
        <v>0</v>
      </c>
      <c r="O301" s="8"/>
      <c r="P301" s="8"/>
      <c r="Q301" s="8"/>
      <c r="R301" s="8"/>
    </row>
    <row r="302" customFormat="false" ht="15.75" hidden="false" customHeight="false" outlineLevel="0" collapsed="false">
      <c r="A302" s="8" t="n">
        <v>292</v>
      </c>
      <c r="B302" s="8" t="s">
        <v>304</v>
      </c>
      <c r="C302" s="0" t="n">
        <v>62</v>
      </c>
      <c r="D302" s="0" t="n">
        <v>3</v>
      </c>
      <c r="H302" s="8" t="n">
        <v>292</v>
      </c>
      <c r="I302" s="8" t="s">
        <v>304</v>
      </c>
      <c r="J302" s="0" t="n">
        <v>79862</v>
      </c>
      <c r="K302" s="0" t="n">
        <v>835</v>
      </c>
      <c r="O302" s="8"/>
      <c r="P302" s="8"/>
      <c r="Q302" s="7"/>
      <c r="R302" s="8"/>
    </row>
    <row r="303" customFormat="false" ht="15.75" hidden="false" customHeight="false" outlineLevel="0" collapsed="false">
      <c r="A303" s="8" t="n">
        <v>293</v>
      </c>
      <c r="B303" s="8" t="s">
        <v>305</v>
      </c>
      <c r="C303" s="0" t="n">
        <v>93700</v>
      </c>
      <c r="D303" s="0" t="n">
        <v>690</v>
      </c>
      <c r="H303" s="8" t="n">
        <v>293</v>
      </c>
      <c r="I303" s="8" t="s">
        <v>305</v>
      </c>
      <c r="J303" s="0" t="n">
        <v>0</v>
      </c>
      <c r="K303" s="0" t="n">
        <v>0</v>
      </c>
      <c r="O303" s="8"/>
      <c r="P303" s="8"/>
      <c r="Q303" s="8"/>
      <c r="R303" s="8"/>
    </row>
    <row r="304" customFormat="false" ht="15.75" hidden="false" customHeight="false" outlineLevel="0" collapsed="false">
      <c r="A304" s="8" t="n">
        <v>294</v>
      </c>
      <c r="B304" s="8" t="s">
        <v>306</v>
      </c>
      <c r="C304" s="0" t="n">
        <v>1</v>
      </c>
      <c r="D304" s="0" t="n">
        <v>2</v>
      </c>
      <c r="H304" s="8" t="n">
        <v>294</v>
      </c>
      <c r="I304" s="8" t="s">
        <v>306</v>
      </c>
      <c r="J304" s="0" t="n">
        <v>119508</v>
      </c>
      <c r="K304" s="0" t="n">
        <v>1067</v>
      </c>
      <c r="O304" s="8"/>
      <c r="P304" s="8"/>
      <c r="Q304" s="7"/>
      <c r="R304" s="8"/>
    </row>
    <row r="305" customFormat="false" ht="15.75" hidden="false" customHeight="false" outlineLevel="0" collapsed="false">
      <c r="A305" s="8" t="n">
        <v>295</v>
      </c>
      <c r="B305" s="8" t="s">
        <v>307</v>
      </c>
      <c r="C305" s="0" t="n">
        <v>60586</v>
      </c>
      <c r="D305" s="0" t="n">
        <v>456</v>
      </c>
      <c r="H305" s="8" t="n">
        <v>295</v>
      </c>
      <c r="I305" s="8" t="s">
        <v>307</v>
      </c>
      <c r="J305" s="0" t="n">
        <v>6</v>
      </c>
      <c r="K305" s="0" t="n">
        <v>0</v>
      </c>
      <c r="O305" s="8"/>
      <c r="P305" s="8"/>
      <c r="Q305" s="8"/>
      <c r="R305" s="8"/>
    </row>
    <row r="306" customFormat="false" ht="15.75" hidden="false" customHeight="false" outlineLevel="0" collapsed="false">
      <c r="A306" s="8" t="n">
        <v>296</v>
      </c>
      <c r="B306" s="8" t="s">
        <v>308</v>
      </c>
      <c r="C306" s="0" t="n">
        <v>0</v>
      </c>
      <c r="D306" s="0" t="n">
        <v>0</v>
      </c>
      <c r="H306" s="8" t="n">
        <v>296</v>
      </c>
      <c r="I306" s="8" t="s">
        <v>308</v>
      </c>
      <c r="J306" s="0" t="n">
        <v>87161</v>
      </c>
      <c r="K306" s="0" t="n">
        <v>904</v>
      </c>
      <c r="O306" s="8"/>
      <c r="P306" s="8"/>
      <c r="Q306" s="7"/>
      <c r="R306" s="8"/>
    </row>
    <row r="307" customFormat="false" ht="15.75" hidden="false" customHeight="false" outlineLevel="0" collapsed="false">
      <c r="A307" s="8" t="n">
        <v>297</v>
      </c>
      <c r="B307" s="8" t="s">
        <v>309</v>
      </c>
      <c r="C307" s="0" t="n">
        <v>47709</v>
      </c>
      <c r="D307" s="0" t="n">
        <v>436</v>
      </c>
      <c r="H307" s="8" t="n">
        <v>297</v>
      </c>
      <c r="I307" s="8" t="s">
        <v>309</v>
      </c>
      <c r="J307" s="0" t="n">
        <v>0</v>
      </c>
      <c r="K307" s="0" t="n">
        <v>0</v>
      </c>
      <c r="O307" s="8"/>
      <c r="P307" s="8"/>
      <c r="Q307" s="8"/>
      <c r="R307" s="8"/>
    </row>
    <row r="308" customFormat="false" ht="15.75" hidden="false" customHeight="false" outlineLevel="0" collapsed="false">
      <c r="A308" s="8" t="n">
        <v>298</v>
      </c>
      <c r="B308" s="8" t="s">
        <v>310</v>
      </c>
      <c r="C308" s="0" t="n">
        <v>1</v>
      </c>
      <c r="D308" s="0" t="n">
        <v>2</v>
      </c>
      <c r="H308" s="8" t="n">
        <v>298</v>
      </c>
      <c r="I308" s="8" t="s">
        <v>310</v>
      </c>
      <c r="J308" s="0" t="n">
        <v>44740</v>
      </c>
      <c r="K308" s="0" t="n">
        <v>369</v>
      </c>
      <c r="O308" s="8"/>
      <c r="P308" s="8"/>
      <c r="Q308" s="7"/>
      <c r="R308" s="8"/>
    </row>
    <row r="309" customFormat="false" ht="15.75" hidden="false" customHeight="false" outlineLevel="0" collapsed="false">
      <c r="A309" s="8" t="n">
        <v>299</v>
      </c>
      <c r="B309" s="8" t="s">
        <v>311</v>
      </c>
      <c r="C309" s="0" t="n">
        <v>73510</v>
      </c>
      <c r="D309" s="0" t="n">
        <v>1078</v>
      </c>
      <c r="H309" s="8" t="n">
        <v>299</v>
      </c>
      <c r="I309" s="8" t="s">
        <v>311</v>
      </c>
      <c r="J309" s="0" t="n">
        <v>71</v>
      </c>
      <c r="K309" s="0" t="n">
        <v>0</v>
      </c>
      <c r="O309" s="8"/>
      <c r="P309" s="8"/>
      <c r="Q309" s="8"/>
      <c r="R309" s="8"/>
    </row>
    <row r="310" customFormat="false" ht="15.75" hidden="false" customHeight="false" outlineLevel="0" collapsed="false">
      <c r="A310" s="8" t="n">
        <v>300</v>
      </c>
      <c r="B310" s="8" t="s">
        <v>312</v>
      </c>
      <c r="C310" s="0" t="n">
        <v>4</v>
      </c>
      <c r="D310" s="0" t="n">
        <v>0</v>
      </c>
      <c r="H310" s="8" t="n">
        <v>300</v>
      </c>
      <c r="I310" s="8" t="s">
        <v>312</v>
      </c>
      <c r="J310" s="0" t="n">
        <v>78482</v>
      </c>
      <c r="K310" s="0" t="n">
        <v>715</v>
      </c>
      <c r="O310" s="8"/>
      <c r="P310" s="8"/>
      <c r="Q310" s="7"/>
      <c r="R310" s="8"/>
    </row>
    <row r="311" customFormat="false" ht="15.75" hidden="false" customHeight="false" outlineLevel="0" collapsed="false">
      <c r="A311" s="8" t="n">
        <v>301</v>
      </c>
      <c r="B311" s="8" t="s">
        <v>313</v>
      </c>
      <c r="C311" s="0" t="n">
        <v>50312</v>
      </c>
      <c r="D311" s="0" t="n">
        <v>498</v>
      </c>
      <c r="H311" s="8" t="n">
        <v>301</v>
      </c>
      <c r="I311" s="8" t="s">
        <v>313</v>
      </c>
      <c r="J311" s="0" t="n">
        <v>0</v>
      </c>
      <c r="K311" s="0" t="n">
        <v>0</v>
      </c>
      <c r="O311" s="8"/>
      <c r="P311" s="8"/>
      <c r="Q311" s="8"/>
      <c r="R311" s="8"/>
    </row>
    <row r="312" customFormat="false" ht="15.75" hidden="false" customHeight="false" outlineLevel="0" collapsed="false">
      <c r="A312" s="8" t="n">
        <v>302</v>
      </c>
      <c r="B312" s="8" t="s">
        <v>314</v>
      </c>
      <c r="C312" s="0" t="n">
        <v>0</v>
      </c>
      <c r="D312" s="0" t="n">
        <v>0</v>
      </c>
      <c r="H312" s="8" t="n">
        <v>302</v>
      </c>
      <c r="I312" s="8" t="s">
        <v>314</v>
      </c>
      <c r="J312" s="0" t="n">
        <v>49169</v>
      </c>
      <c r="K312" s="0" t="n">
        <v>468</v>
      </c>
      <c r="O312" s="8"/>
      <c r="P312" s="8"/>
      <c r="Q312" s="7"/>
      <c r="R312" s="8"/>
    </row>
    <row r="313" customFormat="false" ht="15.75" hidden="false" customHeight="false" outlineLevel="0" collapsed="false">
      <c r="A313" s="8" t="n">
        <v>303</v>
      </c>
      <c r="B313" s="8" t="s">
        <v>315</v>
      </c>
      <c r="C313" s="0" t="n">
        <v>47626</v>
      </c>
      <c r="D313" s="0" t="n">
        <v>497</v>
      </c>
      <c r="H313" s="8" t="n">
        <v>303</v>
      </c>
      <c r="I313" s="8" t="s">
        <v>315</v>
      </c>
      <c r="J313" s="0" t="n">
        <v>167</v>
      </c>
      <c r="K313" s="0" t="n">
        <v>3</v>
      </c>
      <c r="O313" s="8"/>
      <c r="P313" s="8"/>
      <c r="Q313" s="8"/>
      <c r="R313" s="8"/>
    </row>
    <row r="314" customFormat="false" ht="15.75" hidden="false" customHeight="false" outlineLevel="0" collapsed="false">
      <c r="A314" s="8" t="n">
        <v>304</v>
      </c>
      <c r="B314" s="8" t="s">
        <v>316</v>
      </c>
      <c r="C314" s="0" t="n">
        <v>1</v>
      </c>
      <c r="D314" s="0" t="n">
        <v>0</v>
      </c>
      <c r="H314" s="8" t="n">
        <v>304</v>
      </c>
      <c r="I314" s="8" t="s">
        <v>316</v>
      </c>
      <c r="J314" s="0" t="n">
        <v>54349</v>
      </c>
      <c r="K314" s="0" t="n">
        <v>464</v>
      </c>
      <c r="O314" s="8"/>
      <c r="P314" s="8"/>
      <c r="Q314" s="7"/>
      <c r="R314" s="8"/>
    </row>
    <row r="315" customFormat="false" ht="15.75" hidden="false" customHeight="false" outlineLevel="0" collapsed="false">
      <c r="A315" s="8" t="n">
        <v>305</v>
      </c>
      <c r="B315" s="8" t="s">
        <v>317</v>
      </c>
      <c r="C315" s="0" t="n">
        <v>49828</v>
      </c>
      <c r="D315" s="0" t="n">
        <v>565</v>
      </c>
      <c r="H315" s="8" t="n">
        <v>305</v>
      </c>
      <c r="I315" s="8" t="s">
        <v>317</v>
      </c>
      <c r="J315" s="0" t="n">
        <v>0</v>
      </c>
      <c r="K315" s="0" t="n">
        <v>1</v>
      </c>
      <c r="O315" s="8"/>
      <c r="P315" s="8"/>
      <c r="Q315" s="8"/>
      <c r="R315" s="8"/>
    </row>
    <row r="316" customFormat="false" ht="15.75" hidden="false" customHeight="false" outlineLevel="0" collapsed="false">
      <c r="A316" s="8" t="n">
        <v>306</v>
      </c>
      <c r="B316" s="8" t="s">
        <v>318</v>
      </c>
      <c r="C316" s="0" t="n">
        <v>0</v>
      </c>
      <c r="D316" s="0" t="n">
        <v>0</v>
      </c>
      <c r="H316" s="8" t="n">
        <v>306</v>
      </c>
      <c r="I316" s="8" t="s">
        <v>318</v>
      </c>
      <c r="J316" s="0" t="n">
        <v>85553</v>
      </c>
      <c r="K316" s="0" t="n">
        <v>887</v>
      </c>
      <c r="O316" s="8"/>
      <c r="P316" s="8"/>
      <c r="Q316" s="7"/>
      <c r="R316" s="8"/>
    </row>
    <row r="317" customFormat="false" ht="15.75" hidden="false" customHeight="false" outlineLevel="0" collapsed="false">
      <c r="A317" s="8" t="n">
        <v>307</v>
      </c>
      <c r="B317" s="8" t="s">
        <v>319</v>
      </c>
      <c r="C317" s="0" t="n">
        <v>43965</v>
      </c>
      <c r="D317" s="0" t="n">
        <v>883</v>
      </c>
      <c r="H317" s="8" t="n">
        <v>307</v>
      </c>
      <c r="I317" s="8" t="s">
        <v>319</v>
      </c>
      <c r="J317" s="0" t="n">
        <v>0</v>
      </c>
      <c r="K317" s="0" t="n">
        <v>0</v>
      </c>
      <c r="O317" s="8"/>
      <c r="P317" s="8"/>
      <c r="Q317" s="8"/>
      <c r="R317" s="8"/>
    </row>
    <row r="318" customFormat="false" ht="15.75" hidden="false" customHeight="false" outlineLevel="0" collapsed="false">
      <c r="A318" s="8" t="n">
        <v>308</v>
      </c>
      <c r="B318" s="8" t="s">
        <v>320</v>
      </c>
      <c r="C318" s="0" t="n">
        <v>0</v>
      </c>
      <c r="D318" s="0" t="n">
        <v>0</v>
      </c>
      <c r="H318" s="8" t="n">
        <v>308</v>
      </c>
      <c r="I318" s="8" t="s">
        <v>320</v>
      </c>
      <c r="J318" s="0" t="n">
        <v>49236</v>
      </c>
      <c r="K318" s="0" t="n">
        <v>452</v>
      </c>
      <c r="O318" s="8"/>
      <c r="P318" s="8"/>
      <c r="Q318" s="7"/>
      <c r="R318" s="8"/>
    </row>
    <row r="319" customFormat="false" ht="15.75" hidden="false" customHeight="false" outlineLevel="0" collapsed="false">
      <c r="A319" s="8" t="n">
        <v>309</v>
      </c>
      <c r="B319" s="8" t="s">
        <v>321</v>
      </c>
      <c r="C319" s="0" t="n">
        <v>41093</v>
      </c>
      <c r="D319" s="0" t="n">
        <v>281</v>
      </c>
      <c r="H319" s="8" t="n">
        <v>309</v>
      </c>
      <c r="I319" s="8" t="s">
        <v>321</v>
      </c>
      <c r="J319" s="0" t="n">
        <v>0</v>
      </c>
      <c r="K319" s="0" t="n">
        <v>0</v>
      </c>
      <c r="O319" s="8"/>
      <c r="P319" s="8"/>
      <c r="Q319" s="8"/>
      <c r="R319" s="8"/>
    </row>
    <row r="320" customFormat="false" ht="15.75" hidden="false" customHeight="false" outlineLevel="0" collapsed="false">
      <c r="A320" s="8" t="n">
        <v>310</v>
      </c>
      <c r="B320" s="8" t="s">
        <v>322</v>
      </c>
      <c r="C320" s="0" t="n">
        <v>0</v>
      </c>
      <c r="D320" s="0" t="n">
        <v>0</v>
      </c>
      <c r="H320" s="8" t="n">
        <v>310</v>
      </c>
      <c r="I320" s="8" t="s">
        <v>322</v>
      </c>
      <c r="J320" s="0" t="n">
        <v>52457</v>
      </c>
      <c r="K320" s="0" t="n">
        <v>544</v>
      </c>
      <c r="O320" s="8"/>
      <c r="P320" s="8"/>
      <c r="Q320" s="7"/>
      <c r="R320" s="8"/>
    </row>
    <row r="321" customFormat="false" ht="15.75" hidden="false" customHeight="false" outlineLevel="0" collapsed="false">
      <c r="A321" s="8" t="n">
        <v>311</v>
      </c>
      <c r="B321" s="8" t="s">
        <v>323</v>
      </c>
      <c r="C321" s="0" t="n">
        <v>51186</v>
      </c>
      <c r="D321" s="0" t="n">
        <v>415</v>
      </c>
      <c r="H321" s="8" t="n">
        <v>311</v>
      </c>
      <c r="I321" s="8" t="s">
        <v>323</v>
      </c>
      <c r="J321" s="0" t="n">
        <v>0</v>
      </c>
      <c r="K321" s="0" t="n">
        <v>0</v>
      </c>
      <c r="O321" s="8"/>
      <c r="P321" s="8"/>
      <c r="Q321" s="8"/>
      <c r="R321" s="8"/>
    </row>
    <row r="322" customFormat="false" ht="15.75" hidden="false" customHeight="false" outlineLevel="0" collapsed="false">
      <c r="A322" s="8" t="n">
        <v>312</v>
      </c>
      <c r="B322" s="8" t="s">
        <v>324</v>
      </c>
      <c r="C322" s="0" t="n">
        <v>0</v>
      </c>
      <c r="D322" s="0" t="n">
        <v>0</v>
      </c>
      <c r="H322" s="8" t="n">
        <v>312</v>
      </c>
      <c r="I322" s="8" t="s">
        <v>324</v>
      </c>
      <c r="J322" s="0" t="n">
        <v>80440</v>
      </c>
      <c r="K322" s="0" t="n">
        <v>708</v>
      </c>
      <c r="O322" s="8"/>
      <c r="P322" s="8"/>
      <c r="Q322" s="7"/>
      <c r="R322" s="8"/>
    </row>
    <row r="323" customFormat="false" ht="15.75" hidden="false" customHeight="false" outlineLevel="0" collapsed="false">
      <c r="A323" s="8" t="n">
        <v>313</v>
      </c>
      <c r="B323" s="8" t="s">
        <v>325</v>
      </c>
      <c r="C323" s="0" t="n">
        <v>43304</v>
      </c>
      <c r="D323" s="0" t="n">
        <v>601</v>
      </c>
      <c r="H323" s="8" t="n">
        <v>313</v>
      </c>
      <c r="I323" s="8" t="s">
        <v>325</v>
      </c>
      <c r="J323" s="0" t="n">
        <v>0</v>
      </c>
      <c r="K323" s="0" t="n">
        <v>0</v>
      </c>
      <c r="O323" s="8"/>
      <c r="P323" s="8"/>
      <c r="Q323" s="8"/>
      <c r="R323" s="8"/>
    </row>
    <row r="324" customFormat="false" ht="15.75" hidden="false" customHeight="false" outlineLevel="0" collapsed="false">
      <c r="A324" s="8" t="n">
        <v>314</v>
      </c>
      <c r="B324" s="8" t="s">
        <v>326</v>
      </c>
      <c r="C324" s="0" t="n">
        <v>0</v>
      </c>
      <c r="D324" s="0" t="n">
        <v>0</v>
      </c>
      <c r="H324" s="8" t="n">
        <v>314</v>
      </c>
      <c r="I324" s="8" t="s">
        <v>326</v>
      </c>
      <c r="J324" s="0" t="n">
        <v>44293</v>
      </c>
      <c r="K324" s="0" t="n">
        <v>403</v>
      </c>
      <c r="O324" s="8"/>
      <c r="P324" s="8"/>
      <c r="Q324" s="7"/>
      <c r="R324" s="8"/>
    </row>
    <row r="325" customFormat="false" ht="15.75" hidden="false" customHeight="false" outlineLevel="0" collapsed="false">
      <c r="A325" s="8" t="n">
        <v>315</v>
      </c>
      <c r="B325" s="8" t="s">
        <v>327</v>
      </c>
      <c r="C325" s="0" t="n">
        <v>51235</v>
      </c>
      <c r="D325" s="0" t="n">
        <v>613</v>
      </c>
      <c r="H325" s="8" t="n">
        <v>315</v>
      </c>
      <c r="I325" s="8" t="s">
        <v>327</v>
      </c>
      <c r="J325" s="0" t="n">
        <v>0</v>
      </c>
      <c r="K325" s="0" t="n">
        <v>2</v>
      </c>
      <c r="O325" s="8"/>
      <c r="P325" s="8"/>
      <c r="Q325" s="8"/>
      <c r="R325" s="8"/>
    </row>
    <row r="326" customFormat="false" ht="15.75" hidden="false" customHeight="false" outlineLevel="0" collapsed="false">
      <c r="A326" s="8" t="n">
        <v>316</v>
      </c>
      <c r="B326" s="8" t="s">
        <v>328</v>
      </c>
      <c r="C326" s="0" t="n">
        <v>0</v>
      </c>
      <c r="D326" s="0" t="n">
        <v>0</v>
      </c>
      <c r="H326" s="8" t="n">
        <v>316</v>
      </c>
      <c r="I326" s="8" t="s">
        <v>328</v>
      </c>
      <c r="J326" s="0" t="n">
        <v>58480</v>
      </c>
      <c r="K326" s="0" t="n">
        <v>700</v>
      </c>
      <c r="O326" s="8"/>
      <c r="P326" s="8"/>
      <c r="Q326" s="7"/>
      <c r="R326" s="8"/>
    </row>
    <row r="327" customFormat="false" ht="15.75" hidden="false" customHeight="false" outlineLevel="0" collapsed="false">
      <c r="A327" s="8" t="n">
        <v>317</v>
      </c>
      <c r="B327" s="8" t="s">
        <v>329</v>
      </c>
      <c r="C327" s="0" t="n">
        <v>91674</v>
      </c>
      <c r="D327" s="0" t="n">
        <v>890</v>
      </c>
      <c r="H327" s="8" t="n">
        <v>317</v>
      </c>
      <c r="I327" s="8" t="s">
        <v>329</v>
      </c>
      <c r="J327" s="0" t="n">
        <v>0</v>
      </c>
      <c r="K327" s="0" t="n">
        <v>0</v>
      </c>
      <c r="O327" s="8"/>
      <c r="P327" s="8"/>
      <c r="Q327" s="8"/>
      <c r="R327" s="8"/>
    </row>
    <row r="328" customFormat="false" ht="15.75" hidden="false" customHeight="false" outlineLevel="0" collapsed="false">
      <c r="A328" s="8" t="n">
        <v>318</v>
      </c>
      <c r="B328" s="8" t="s">
        <v>330</v>
      </c>
      <c r="C328" s="0" t="n">
        <v>0</v>
      </c>
      <c r="D328" s="0" t="n">
        <v>1</v>
      </c>
      <c r="H328" s="8" t="n">
        <v>318</v>
      </c>
      <c r="I328" s="8" t="s">
        <v>330</v>
      </c>
      <c r="J328" s="0" t="n">
        <v>56599</v>
      </c>
      <c r="K328" s="0" t="n">
        <v>551</v>
      </c>
      <c r="O328" s="8"/>
      <c r="P328" s="8"/>
      <c r="Q328" s="7"/>
      <c r="R328" s="8"/>
    </row>
    <row r="329" customFormat="false" ht="15.75" hidden="false" customHeight="false" outlineLevel="0" collapsed="false">
      <c r="A329" s="8" t="n">
        <v>319</v>
      </c>
      <c r="B329" s="8" t="s">
        <v>331</v>
      </c>
      <c r="C329" s="0" t="n">
        <v>51629</v>
      </c>
      <c r="D329" s="0" t="n">
        <v>470</v>
      </c>
      <c r="H329" s="8" t="n">
        <v>319</v>
      </c>
      <c r="I329" s="8" t="s">
        <v>331</v>
      </c>
      <c r="J329" s="0" t="n">
        <v>0</v>
      </c>
      <c r="K329" s="0" t="n">
        <v>3</v>
      </c>
      <c r="O329" s="8"/>
      <c r="P329" s="8"/>
      <c r="Q329" s="8"/>
      <c r="R329" s="8"/>
    </row>
    <row r="330" customFormat="false" ht="15.75" hidden="false" customHeight="false" outlineLevel="0" collapsed="false">
      <c r="A330" s="8" t="n">
        <v>320</v>
      </c>
      <c r="B330" s="8" t="s">
        <v>332</v>
      </c>
      <c r="C330" s="0" t="n">
        <v>0</v>
      </c>
      <c r="D330" s="0" t="n">
        <v>0</v>
      </c>
      <c r="H330" s="8" t="n">
        <v>320</v>
      </c>
      <c r="I330" s="8" t="s">
        <v>332</v>
      </c>
      <c r="J330" s="0" t="n">
        <v>66501</v>
      </c>
      <c r="K330" s="0" t="n">
        <v>648</v>
      </c>
      <c r="O330" s="8"/>
      <c r="P330" s="8"/>
      <c r="Q330" s="7"/>
      <c r="R330" s="8"/>
    </row>
    <row r="331" customFormat="false" ht="15.75" hidden="false" customHeight="false" outlineLevel="0" collapsed="false">
      <c r="A331" s="8" t="n">
        <v>321</v>
      </c>
      <c r="B331" s="8" t="s">
        <v>333</v>
      </c>
      <c r="C331" s="0" t="n">
        <v>83167</v>
      </c>
      <c r="D331" s="0" t="n">
        <v>932</v>
      </c>
      <c r="H331" s="8" t="n">
        <v>321</v>
      </c>
      <c r="I331" s="8" t="s">
        <v>333</v>
      </c>
      <c r="J331" s="0" t="n">
        <v>0</v>
      </c>
      <c r="K331" s="0" t="n">
        <v>0</v>
      </c>
      <c r="O331" s="8"/>
      <c r="P331" s="8"/>
      <c r="Q331" s="8"/>
      <c r="R331" s="8"/>
    </row>
    <row r="332" customFormat="false" ht="15.75" hidden="false" customHeight="false" outlineLevel="0" collapsed="false">
      <c r="A332" s="8" t="n">
        <v>322</v>
      </c>
      <c r="B332" s="8" t="s">
        <v>334</v>
      </c>
      <c r="C332" s="0" t="n">
        <v>0</v>
      </c>
      <c r="D332" s="0" t="n">
        <v>1</v>
      </c>
      <c r="H332" s="8" t="n">
        <v>322</v>
      </c>
      <c r="I332" s="8" t="s">
        <v>334</v>
      </c>
      <c r="J332" s="0" t="n">
        <v>67530</v>
      </c>
      <c r="K332" s="0" t="n">
        <v>671</v>
      </c>
      <c r="O332" s="8"/>
      <c r="P332" s="8"/>
      <c r="Q332" s="7"/>
      <c r="R332" s="8"/>
    </row>
    <row r="333" customFormat="false" ht="15.75" hidden="false" customHeight="false" outlineLevel="0" collapsed="false">
      <c r="A333" s="8" t="n">
        <v>323</v>
      </c>
      <c r="B333" s="8" t="s">
        <v>335</v>
      </c>
      <c r="C333" s="0" t="n">
        <v>54619</v>
      </c>
      <c r="D333" s="0" t="n">
        <v>560</v>
      </c>
      <c r="H333" s="8" t="n">
        <v>323</v>
      </c>
      <c r="I333" s="8" t="s">
        <v>335</v>
      </c>
      <c r="J333" s="0" t="n">
        <v>2</v>
      </c>
      <c r="K333" s="0" t="n">
        <v>0</v>
      </c>
      <c r="O333" s="8"/>
      <c r="P333" s="8"/>
      <c r="Q333" s="8"/>
      <c r="R333" s="8"/>
    </row>
    <row r="334" customFormat="false" ht="15.75" hidden="false" customHeight="false" outlineLevel="0" collapsed="false">
      <c r="A334" s="8" t="n">
        <v>324</v>
      </c>
      <c r="B334" s="8" t="s">
        <v>336</v>
      </c>
      <c r="C334" s="0" t="n">
        <v>0</v>
      </c>
      <c r="D334" s="0" t="n">
        <v>1</v>
      </c>
      <c r="H334" s="8" t="n">
        <v>324</v>
      </c>
      <c r="I334" s="8" t="s">
        <v>336</v>
      </c>
      <c r="J334" s="0" t="n">
        <v>131409</v>
      </c>
      <c r="K334" s="0" t="n">
        <v>980</v>
      </c>
      <c r="O334" s="8"/>
      <c r="P334" s="8"/>
      <c r="Q334" s="7"/>
      <c r="R334" s="8"/>
    </row>
    <row r="335" customFormat="false" ht="15.75" hidden="false" customHeight="false" outlineLevel="0" collapsed="false">
      <c r="A335" s="8" t="n">
        <v>325</v>
      </c>
      <c r="B335" s="8" t="s">
        <v>337</v>
      </c>
      <c r="C335" s="0" t="n">
        <v>37324</v>
      </c>
      <c r="D335" s="0" t="n">
        <v>469</v>
      </c>
      <c r="H335" s="8" t="n">
        <v>325</v>
      </c>
      <c r="I335" s="8" t="s">
        <v>337</v>
      </c>
      <c r="J335" s="0" t="n">
        <v>0</v>
      </c>
      <c r="K335" s="0" t="n">
        <v>0</v>
      </c>
      <c r="O335" s="8"/>
      <c r="P335" s="8"/>
      <c r="Q335" s="8"/>
      <c r="R335" s="8"/>
    </row>
    <row r="336" customFormat="false" ht="15.75" hidden="false" customHeight="false" outlineLevel="0" collapsed="false">
      <c r="A336" s="8" t="n">
        <v>326</v>
      </c>
      <c r="B336" s="8" t="s">
        <v>338</v>
      </c>
      <c r="C336" s="0" t="n">
        <v>0</v>
      </c>
      <c r="D336" s="0" t="n">
        <v>1</v>
      </c>
      <c r="H336" s="8" t="n">
        <v>326</v>
      </c>
      <c r="I336" s="8" t="s">
        <v>338</v>
      </c>
      <c r="J336" s="0" t="n">
        <v>46290</v>
      </c>
      <c r="K336" s="0" t="n">
        <v>439</v>
      </c>
      <c r="O336" s="8"/>
      <c r="P336" s="8"/>
      <c r="Q336" s="7"/>
      <c r="R336" s="8"/>
    </row>
    <row r="337" customFormat="false" ht="15.75" hidden="false" customHeight="false" outlineLevel="0" collapsed="false">
      <c r="A337" s="8" t="n">
        <v>327</v>
      </c>
      <c r="B337" s="8" t="s">
        <v>339</v>
      </c>
      <c r="C337" s="0" t="n">
        <v>50264</v>
      </c>
      <c r="D337" s="0" t="n">
        <v>579</v>
      </c>
      <c r="H337" s="8" t="n">
        <v>327</v>
      </c>
      <c r="I337" s="8" t="s">
        <v>339</v>
      </c>
      <c r="J337" s="0" t="n">
        <v>5</v>
      </c>
      <c r="K337" s="0" t="n">
        <v>2</v>
      </c>
      <c r="O337" s="8"/>
      <c r="P337" s="8"/>
      <c r="Q337" s="8"/>
      <c r="R337" s="8"/>
    </row>
    <row r="338" customFormat="false" ht="15.75" hidden="false" customHeight="false" outlineLevel="0" collapsed="false">
      <c r="A338" s="8" t="n">
        <v>328</v>
      </c>
      <c r="B338" s="8" t="s">
        <v>340</v>
      </c>
      <c r="C338" s="0" t="n">
        <v>1</v>
      </c>
      <c r="D338" s="0" t="n">
        <v>2</v>
      </c>
      <c r="H338" s="8" t="n">
        <v>328</v>
      </c>
      <c r="I338" s="8" t="s">
        <v>340</v>
      </c>
      <c r="J338" s="0" t="n">
        <v>66522</v>
      </c>
      <c r="K338" s="0" t="n">
        <v>563</v>
      </c>
      <c r="O338" s="8"/>
      <c r="P338" s="8"/>
      <c r="Q338" s="7"/>
      <c r="R338" s="8"/>
    </row>
    <row r="339" customFormat="false" ht="15.75" hidden="false" customHeight="false" outlineLevel="0" collapsed="false">
      <c r="A339" s="8" t="n">
        <v>329</v>
      </c>
      <c r="B339" s="8" t="s">
        <v>341</v>
      </c>
      <c r="C339" s="0" t="n">
        <v>40289</v>
      </c>
      <c r="D339" s="0" t="n">
        <v>448</v>
      </c>
      <c r="H339" s="8" t="n">
        <v>329</v>
      </c>
      <c r="I339" s="8" t="s">
        <v>341</v>
      </c>
      <c r="J339" s="0" t="n">
        <v>0</v>
      </c>
      <c r="K339" s="0" t="n">
        <v>3</v>
      </c>
      <c r="O339" s="8"/>
      <c r="P339" s="8"/>
      <c r="Q339" s="8"/>
      <c r="R339" s="8"/>
    </row>
    <row r="340" customFormat="false" ht="15.75" hidden="false" customHeight="false" outlineLevel="0" collapsed="false">
      <c r="A340" s="8" t="n">
        <v>330</v>
      </c>
      <c r="B340" s="8" t="s">
        <v>342</v>
      </c>
      <c r="C340" s="0" t="n">
        <v>0</v>
      </c>
      <c r="D340" s="0" t="n">
        <v>0</v>
      </c>
      <c r="H340" s="8" t="n">
        <v>330</v>
      </c>
      <c r="I340" s="8" t="s">
        <v>342</v>
      </c>
      <c r="J340" s="0" t="n">
        <v>113794</v>
      </c>
      <c r="K340" s="0" t="n">
        <v>981</v>
      </c>
      <c r="O340" s="8"/>
      <c r="P340" s="8"/>
      <c r="Q340" s="7"/>
      <c r="R340" s="8"/>
    </row>
    <row r="341" customFormat="false" ht="15.75" hidden="false" customHeight="false" outlineLevel="0" collapsed="false">
      <c r="A341" s="8" t="n">
        <v>331</v>
      </c>
      <c r="B341" s="8" t="s">
        <v>343</v>
      </c>
      <c r="C341" s="0" t="n">
        <v>60773</v>
      </c>
      <c r="D341" s="0" t="n">
        <v>741</v>
      </c>
      <c r="H341" s="8" t="n">
        <v>331</v>
      </c>
      <c r="I341" s="8" t="s">
        <v>343</v>
      </c>
      <c r="J341" s="0" t="n">
        <v>0</v>
      </c>
      <c r="K341" s="0" t="n">
        <v>0</v>
      </c>
      <c r="O341" s="8"/>
      <c r="P341" s="8"/>
      <c r="Q341" s="8"/>
      <c r="R341" s="8"/>
    </row>
    <row r="342" customFormat="false" ht="15.75" hidden="false" customHeight="false" outlineLevel="0" collapsed="false">
      <c r="A342" s="8" t="n">
        <v>332</v>
      </c>
      <c r="B342" s="8" t="s">
        <v>344</v>
      </c>
      <c r="C342" s="0" t="n">
        <v>0</v>
      </c>
      <c r="D342" s="0" t="n">
        <v>0</v>
      </c>
      <c r="H342" s="8" t="n">
        <v>332</v>
      </c>
      <c r="I342" s="8" t="s">
        <v>344</v>
      </c>
      <c r="J342" s="0" t="n">
        <v>66832</v>
      </c>
      <c r="K342" s="0" t="n">
        <v>930</v>
      </c>
      <c r="O342" s="8"/>
      <c r="P342" s="8"/>
      <c r="Q342" s="7"/>
      <c r="R342" s="8"/>
    </row>
    <row r="343" customFormat="false" ht="15.75" hidden="false" customHeight="false" outlineLevel="0" collapsed="false">
      <c r="A343" s="8" t="n">
        <v>333</v>
      </c>
      <c r="B343" s="8" t="s">
        <v>345</v>
      </c>
      <c r="C343" s="0" t="n">
        <v>73856</v>
      </c>
      <c r="D343" s="0" t="n">
        <v>1305</v>
      </c>
      <c r="H343" s="8" t="n">
        <v>333</v>
      </c>
      <c r="I343" s="8" t="s">
        <v>345</v>
      </c>
      <c r="J343" s="0" t="n">
        <v>0</v>
      </c>
      <c r="K343" s="0" t="n">
        <v>0</v>
      </c>
      <c r="O343" s="8"/>
      <c r="P343" s="8"/>
      <c r="Q343" s="8"/>
      <c r="R343" s="8"/>
    </row>
    <row r="344" customFormat="false" ht="15.75" hidden="false" customHeight="false" outlineLevel="0" collapsed="false">
      <c r="A344" s="8" t="n">
        <v>334</v>
      </c>
      <c r="B344" s="8" t="s">
        <v>346</v>
      </c>
      <c r="C344" s="0" t="n">
        <v>0</v>
      </c>
      <c r="D344" s="0" t="n">
        <v>2</v>
      </c>
      <c r="H344" s="8" t="n">
        <v>334</v>
      </c>
      <c r="I344" s="8" t="s">
        <v>346</v>
      </c>
      <c r="J344" s="0" t="n">
        <v>102681</v>
      </c>
      <c r="K344" s="0" t="n">
        <v>913</v>
      </c>
      <c r="O344" s="8"/>
      <c r="P344" s="8"/>
      <c r="Q344" s="7"/>
      <c r="R344" s="8"/>
    </row>
    <row r="345" customFormat="false" ht="15.75" hidden="false" customHeight="false" outlineLevel="0" collapsed="false">
      <c r="A345" s="8" t="n">
        <v>335</v>
      </c>
      <c r="B345" s="8" t="s">
        <v>347</v>
      </c>
      <c r="C345" s="0" t="n">
        <v>61847</v>
      </c>
      <c r="D345" s="0" t="n">
        <v>520</v>
      </c>
      <c r="H345" s="8" t="n">
        <v>335</v>
      </c>
      <c r="I345" s="8" t="s">
        <v>347</v>
      </c>
      <c r="J345" s="0" t="n">
        <v>11</v>
      </c>
      <c r="K345" s="0" t="n">
        <v>19</v>
      </c>
      <c r="O345" s="8"/>
      <c r="P345" s="8"/>
      <c r="Q345" s="8"/>
      <c r="R345" s="8"/>
    </row>
    <row r="346" customFormat="false" ht="15.75" hidden="false" customHeight="false" outlineLevel="0" collapsed="false">
      <c r="A346" s="8" t="n">
        <v>336</v>
      </c>
      <c r="B346" s="8" t="s">
        <v>348</v>
      </c>
      <c r="C346" s="0" t="n">
        <v>0</v>
      </c>
      <c r="D346" s="0" t="n">
        <v>0</v>
      </c>
      <c r="H346" s="8" t="n">
        <v>336</v>
      </c>
      <c r="I346" s="8" t="s">
        <v>348</v>
      </c>
      <c r="J346" s="0" t="n">
        <v>114003</v>
      </c>
      <c r="K346" s="0" t="n">
        <v>825</v>
      </c>
      <c r="O346" s="8"/>
      <c r="P346" s="8"/>
      <c r="Q346" s="7"/>
      <c r="R346" s="8"/>
    </row>
    <row r="347" customFormat="false" ht="15.75" hidden="false" customHeight="false" outlineLevel="0" collapsed="false">
      <c r="A347" s="8" t="n">
        <v>337</v>
      </c>
      <c r="B347" s="8" t="s">
        <v>349</v>
      </c>
      <c r="C347" s="0" t="n">
        <v>72642</v>
      </c>
      <c r="D347" s="0" t="n">
        <v>717</v>
      </c>
      <c r="H347" s="8" t="n">
        <v>337</v>
      </c>
      <c r="I347" s="8" t="s">
        <v>349</v>
      </c>
      <c r="J347" s="0" t="n">
        <v>0</v>
      </c>
      <c r="K347" s="0" t="n">
        <v>0</v>
      </c>
      <c r="O347" s="8"/>
      <c r="P347" s="8"/>
      <c r="Q347" s="8"/>
      <c r="R347" s="8"/>
    </row>
    <row r="348" customFormat="false" ht="15.75" hidden="false" customHeight="false" outlineLevel="0" collapsed="false">
      <c r="A348" s="8" t="n">
        <v>338</v>
      </c>
      <c r="B348" s="8" t="s">
        <v>350</v>
      </c>
      <c r="C348" s="0" t="n">
        <v>12</v>
      </c>
      <c r="D348" s="0" t="n">
        <v>0</v>
      </c>
      <c r="H348" s="8" t="n">
        <v>338</v>
      </c>
      <c r="I348" s="8" t="s">
        <v>350</v>
      </c>
      <c r="J348" s="0" t="n">
        <v>55720</v>
      </c>
      <c r="K348" s="0" t="n">
        <v>429</v>
      </c>
      <c r="O348" s="8"/>
      <c r="P348" s="8"/>
      <c r="Q348" s="7"/>
      <c r="R348" s="8"/>
    </row>
    <row r="349" customFormat="false" ht="15.75" hidden="false" customHeight="false" outlineLevel="0" collapsed="false">
      <c r="A349" s="8" t="n">
        <v>339</v>
      </c>
      <c r="B349" s="8" t="s">
        <v>351</v>
      </c>
      <c r="C349" s="0" t="n">
        <v>34683</v>
      </c>
      <c r="D349" s="0" t="n">
        <v>495</v>
      </c>
      <c r="H349" s="8" t="n">
        <v>339</v>
      </c>
      <c r="I349" s="8" t="s">
        <v>351</v>
      </c>
      <c r="J349" s="0" t="n">
        <v>0</v>
      </c>
      <c r="K349" s="0" t="n">
        <v>0</v>
      </c>
      <c r="O349" s="8"/>
      <c r="P349" s="8"/>
      <c r="Q349" s="8"/>
      <c r="R349" s="8"/>
    </row>
    <row r="350" customFormat="false" ht="15.75" hidden="false" customHeight="false" outlineLevel="0" collapsed="false">
      <c r="A350" s="8" t="n">
        <v>340</v>
      </c>
      <c r="B350" s="8" t="s">
        <v>352</v>
      </c>
      <c r="C350" s="0" t="n">
        <v>0</v>
      </c>
      <c r="D350" s="0" t="n">
        <v>1</v>
      </c>
      <c r="H350" s="8" t="n">
        <v>340</v>
      </c>
      <c r="I350" s="8" t="s">
        <v>352</v>
      </c>
      <c r="J350" s="0" t="n">
        <v>77889</v>
      </c>
      <c r="K350" s="0" t="n">
        <v>1041</v>
      </c>
      <c r="O350" s="8"/>
      <c r="P350" s="8"/>
      <c r="Q350" s="7"/>
      <c r="R350" s="8"/>
    </row>
    <row r="351" customFormat="false" ht="15.75" hidden="false" customHeight="false" outlineLevel="0" collapsed="false">
      <c r="A351" s="8" t="n">
        <v>341</v>
      </c>
      <c r="B351" s="8" t="s">
        <v>353</v>
      </c>
      <c r="C351" s="0" t="n">
        <v>49918</v>
      </c>
      <c r="D351" s="0" t="n">
        <v>424</v>
      </c>
      <c r="H351" s="8" t="n">
        <v>341</v>
      </c>
      <c r="I351" s="8" t="s">
        <v>353</v>
      </c>
      <c r="J351" s="0" t="n">
        <v>0</v>
      </c>
      <c r="K351" s="0" t="n">
        <v>2</v>
      </c>
      <c r="O351" s="8"/>
      <c r="P351" s="8"/>
      <c r="Q351" s="8"/>
      <c r="R351" s="8"/>
    </row>
    <row r="352" customFormat="false" ht="15.75" hidden="false" customHeight="false" outlineLevel="0" collapsed="false">
      <c r="A352" s="8" t="n">
        <v>342</v>
      </c>
      <c r="B352" s="8" t="s">
        <v>354</v>
      </c>
      <c r="C352" s="0" t="n">
        <v>0</v>
      </c>
      <c r="D352" s="0" t="n">
        <v>0</v>
      </c>
      <c r="H352" s="8" t="n">
        <v>342</v>
      </c>
      <c r="I352" s="8" t="s">
        <v>354</v>
      </c>
      <c r="J352" s="0" t="n">
        <v>116546</v>
      </c>
      <c r="K352" s="0" t="n">
        <v>1162</v>
      </c>
      <c r="O352" s="8"/>
      <c r="P352" s="8"/>
      <c r="Q352" s="7"/>
      <c r="R352" s="8"/>
    </row>
    <row r="353" customFormat="false" ht="15.75" hidden="false" customHeight="false" outlineLevel="0" collapsed="false">
      <c r="A353" s="8" t="n">
        <v>343</v>
      </c>
      <c r="B353" s="8" t="s">
        <v>355</v>
      </c>
      <c r="C353" s="0" t="n">
        <v>38351</v>
      </c>
      <c r="D353" s="0" t="n">
        <v>582</v>
      </c>
      <c r="H353" s="8" t="n">
        <v>343</v>
      </c>
      <c r="I353" s="8" t="s">
        <v>355</v>
      </c>
      <c r="J353" s="0" t="n">
        <v>0</v>
      </c>
      <c r="K353" s="0" t="n">
        <v>0</v>
      </c>
      <c r="O353" s="8"/>
      <c r="P353" s="8"/>
      <c r="Q353" s="8"/>
      <c r="R353" s="8"/>
    </row>
    <row r="354" customFormat="false" ht="15.75" hidden="false" customHeight="false" outlineLevel="0" collapsed="false">
      <c r="A354" s="8" t="n">
        <v>344</v>
      </c>
      <c r="B354" s="8" t="s">
        <v>356</v>
      </c>
      <c r="C354" s="0" t="n">
        <v>0</v>
      </c>
      <c r="D354" s="0" t="n">
        <v>1</v>
      </c>
      <c r="H354" s="8" t="n">
        <v>344</v>
      </c>
      <c r="I354" s="8" t="s">
        <v>356</v>
      </c>
      <c r="J354" s="0" t="n">
        <v>81125</v>
      </c>
      <c r="K354" s="0" t="n">
        <v>1017</v>
      </c>
      <c r="O354" s="8"/>
      <c r="P354" s="8"/>
      <c r="Q354" s="7"/>
      <c r="R354" s="8"/>
    </row>
    <row r="355" customFormat="false" ht="15.75" hidden="false" customHeight="false" outlineLevel="0" collapsed="false">
      <c r="A355" s="8" t="n">
        <v>345</v>
      </c>
      <c r="B355" s="8" t="s">
        <v>357</v>
      </c>
      <c r="C355" s="0" t="n">
        <v>59049</v>
      </c>
      <c r="D355" s="0" t="n">
        <v>583</v>
      </c>
      <c r="H355" s="8" t="n">
        <v>345</v>
      </c>
      <c r="I355" s="8" t="s">
        <v>357</v>
      </c>
      <c r="J355" s="0" t="n">
        <v>0</v>
      </c>
      <c r="K355" s="0" t="n">
        <v>0</v>
      </c>
      <c r="O355" s="8"/>
      <c r="P355" s="8"/>
      <c r="Q355" s="8"/>
      <c r="R355" s="8"/>
    </row>
    <row r="356" customFormat="false" ht="15.75" hidden="false" customHeight="false" outlineLevel="0" collapsed="false">
      <c r="A356" s="8" t="n">
        <v>346</v>
      </c>
      <c r="B356" s="8" t="s">
        <v>358</v>
      </c>
      <c r="C356" s="0" t="n">
        <v>4</v>
      </c>
      <c r="D356" s="0" t="n">
        <v>2</v>
      </c>
      <c r="H356" s="8" t="n">
        <v>346</v>
      </c>
      <c r="I356" s="8" t="s">
        <v>358</v>
      </c>
      <c r="J356" s="0" t="n">
        <v>54490</v>
      </c>
      <c r="K356" s="0" t="n">
        <v>591</v>
      </c>
      <c r="O356" s="8"/>
      <c r="P356" s="8"/>
      <c r="Q356" s="7"/>
      <c r="R356" s="8"/>
    </row>
    <row r="357" customFormat="false" ht="15.75" hidden="false" customHeight="false" outlineLevel="0" collapsed="false">
      <c r="A357" s="8" t="n">
        <v>347</v>
      </c>
      <c r="B357" s="8" t="s">
        <v>359</v>
      </c>
      <c r="C357" s="0" t="n">
        <v>59197</v>
      </c>
      <c r="D357" s="0" t="n">
        <v>612</v>
      </c>
      <c r="H357" s="8" t="n">
        <v>347</v>
      </c>
      <c r="I357" s="8" t="s">
        <v>359</v>
      </c>
      <c r="J357" s="0" t="n">
        <v>0</v>
      </c>
      <c r="K357" s="0" t="n">
        <v>0</v>
      </c>
      <c r="O357" s="8"/>
      <c r="P357" s="8"/>
      <c r="Q357" s="8"/>
      <c r="R357" s="8"/>
    </row>
    <row r="358" customFormat="false" ht="15.75" hidden="false" customHeight="false" outlineLevel="0" collapsed="false">
      <c r="A358" s="8" t="n">
        <v>348</v>
      </c>
      <c r="B358" s="8" t="s">
        <v>360</v>
      </c>
      <c r="C358" s="0" t="n">
        <v>0</v>
      </c>
      <c r="D358" s="0" t="n">
        <v>0</v>
      </c>
      <c r="H358" s="8" t="n">
        <v>348</v>
      </c>
      <c r="I358" s="8" t="s">
        <v>360</v>
      </c>
      <c r="J358" s="0" t="n">
        <v>146160</v>
      </c>
      <c r="K358" s="0" t="n">
        <v>1208</v>
      </c>
      <c r="O358" s="8"/>
      <c r="P358" s="8"/>
      <c r="Q358" s="7"/>
      <c r="R358" s="8"/>
    </row>
    <row r="359" customFormat="false" ht="15.75" hidden="false" customHeight="false" outlineLevel="0" collapsed="false">
      <c r="A359" s="8" t="n">
        <v>349</v>
      </c>
      <c r="B359" s="8" t="s">
        <v>361</v>
      </c>
      <c r="C359" s="0" t="n">
        <v>54730</v>
      </c>
      <c r="D359" s="0" t="n">
        <v>1081</v>
      </c>
      <c r="H359" s="8" t="n">
        <v>349</v>
      </c>
      <c r="I359" s="8" t="s">
        <v>361</v>
      </c>
      <c r="J359" s="0" t="n">
        <v>0</v>
      </c>
      <c r="K359" s="0" t="n">
        <v>0</v>
      </c>
      <c r="O359" s="8"/>
      <c r="P359" s="8"/>
      <c r="Q359" s="8"/>
      <c r="R359" s="8"/>
    </row>
    <row r="360" customFormat="false" ht="15.75" hidden="false" customHeight="false" outlineLevel="0" collapsed="false">
      <c r="A360" s="8" t="n">
        <v>350</v>
      </c>
      <c r="B360" s="8" t="s">
        <v>362</v>
      </c>
      <c r="C360" s="0" t="n">
        <v>0</v>
      </c>
      <c r="D360" s="0" t="n">
        <v>0</v>
      </c>
      <c r="H360" s="8" t="n">
        <v>350</v>
      </c>
      <c r="I360" s="8" t="s">
        <v>362</v>
      </c>
      <c r="J360" s="0" t="n">
        <v>52969</v>
      </c>
      <c r="K360" s="0" t="n">
        <v>398</v>
      </c>
      <c r="O360" s="8"/>
      <c r="P360" s="8"/>
      <c r="Q360" s="7"/>
      <c r="R360" s="8"/>
    </row>
    <row r="361" customFormat="false" ht="15.75" hidden="false" customHeight="false" outlineLevel="0" collapsed="false">
      <c r="A361" s="8" t="n">
        <v>351</v>
      </c>
      <c r="B361" s="8" t="s">
        <v>363</v>
      </c>
      <c r="C361" s="0" t="n">
        <v>35763</v>
      </c>
      <c r="D361" s="0" t="n">
        <v>495</v>
      </c>
      <c r="H361" s="8" t="n">
        <v>351</v>
      </c>
      <c r="I361" s="8" t="s">
        <v>363</v>
      </c>
      <c r="J361" s="0" t="n">
        <v>0</v>
      </c>
      <c r="K361" s="0" t="n">
        <v>1</v>
      </c>
      <c r="O361" s="8"/>
      <c r="P361" s="8"/>
      <c r="Q361" s="8"/>
      <c r="R361" s="8"/>
    </row>
    <row r="362" customFormat="false" ht="15.75" hidden="false" customHeight="false" outlineLevel="0" collapsed="false">
      <c r="A362" s="8" t="n">
        <v>352</v>
      </c>
      <c r="B362" s="8" t="s">
        <v>364</v>
      </c>
      <c r="C362" s="0" t="n">
        <v>0</v>
      </c>
      <c r="D362" s="0" t="n">
        <v>0</v>
      </c>
      <c r="H362" s="8" t="n">
        <v>352</v>
      </c>
      <c r="I362" s="8" t="s">
        <v>364</v>
      </c>
      <c r="J362" s="0" t="n">
        <v>58105</v>
      </c>
      <c r="K362" s="0" t="n">
        <v>615</v>
      </c>
      <c r="O362" s="8"/>
      <c r="P362" s="8"/>
      <c r="Q362" s="7"/>
      <c r="R362" s="8"/>
    </row>
    <row r="363" customFormat="false" ht="15.75" hidden="false" customHeight="false" outlineLevel="0" collapsed="false">
      <c r="A363" s="8" t="n">
        <v>353</v>
      </c>
      <c r="B363" s="8" t="s">
        <v>365</v>
      </c>
      <c r="C363" s="0" t="n">
        <v>58190</v>
      </c>
      <c r="D363" s="0" t="n">
        <v>611</v>
      </c>
      <c r="H363" s="8" t="n">
        <v>353</v>
      </c>
      <c r="I363" s="8" t="s">
        <v>365</v>
      </c>
      <c r="J363" s="0" t="n">
        <v>0</v>
      </c>
      <c r="K363" s="0" t="n">
        <v>1</v>
      </c>
      <c r="O363" s="8"/>
      <c r="P363" s="8"/>
      <c r="Q363" s="8"/>
      <c r="R363" s="8"/>
    </row>
    <row r="364" customFormat="false" ht="15.75" hidden="false" customHeight="false" outlineLevel="0" collapsed="false">
      <c r="A364" s="8" t="n">
        <v>354</v>
      </c>
      <c r="B364" s="8" t="s">
        <v>366</v>
      </c>
      <c r="C364" s="0" t="n">
        <v>0</v>
      </c>
      <c r="D364" s="0" t="n">
        <v>0</v>
      </c>
      <c r="H364" s="8" t="n">
        <v>354</v>
      </c>
      <c r="I364" s="8" t="s">
        <v>366</v>
      </c>
      <c r="J364" s="0" t="n">
        <v>72348</v>
      </c>
      <c r="K364" s="0" t="n">
        <v>903</v>
      </c>
      <c r="O364" s="8"/>
      <c r="P364" s="8"/>
      <c r="Q364" s="7"/>
      <c r="R364" s="8"/>
    </row>
    <row r="365" customFormat="false" ht="15.75" hidden="false" customHeight="false" outlineLevel="0" collapsed="false">
      <c r="A365" s="8" t="n">
        <v>355</v>
      </c>
      <c r="B365" s="8" t="s">
        <v>367</v>
      </c>
      <c r="C365" s="0" t="n">
        <v>61022</v>
      </c>
      <c r="D365" s="0" t="n">
        <v>683</v>
      </c>
      <c r="H365" s="8" t="n">
        <v>355</v>
      </c>
      <c r="I365" s="8" t="s">
        <v>367</v>
      </c>
      <c r="J365" s="0" t="n">
        <v>0</v>
      </c>
      <c r="K365" s="0" t="n">
        <v>1</v>
      </c>
      <c r="O365" s="8"/>
      <c r="P365" s="8"/>
      <c r="Q365" s="8"/>
      <c r="R365" s="8"/>
    </row>
    <row r="366" customFormat="false" ht="15.75" hidden="false" customHeight="false" outlineLevel="0" collapsed="false">
      <c r="A366" s="8" t="n">
        <v>356</v>
      </c>
      <c r="B366" s="8" t="s">
        <v>368</v>
      </c>
      <c r="C366" s="0" t="n">
        <v>0</v>
      </c>
      <c r="D366" s="0" t="n">
        <v>1</v>
      </c>
      <c r="H366" s="8" t="n">
        <v>356</v>
      </c>
      <c r="I366" s="8" t="s">
        <v>368</v>
      </c>
      <c r="J366" s="0" t="n">
        <v>59284</v>
      </c>
      <c r="K366" s="0" t="n">
        <v>618</v>
      </c>
      <c r="O366" s="8"/>
      <c r="P366" s="8"/>
      <c r="Q366" s="7"/>
      <c r="R366" s="8"/>
    </row>
    <row r="367" customFormat="false" ht="15.75" hidden="false" customHeight="false" outlineLevel="0" collapsed="false">
      <c r="A367" s="8" t="n">
        <v>357</v>
      </c>
      <c r="B367" s="8" t="s">
        <v>369</v>
      </c>
      <c r="C367" s="0" t="n">
        <v>56670</v>
      </c>
      <c r="D367" s="0" t="n">
        <v>702</v>
      </c>
      <c r="H367" s="8" t="n">
        <v>357</v>
      </c>
      <c r="I367" s="8" t="s">
        <v>369</v>
      </c>
      <c r="J367" s="0" t="n">
        <v>0</v>
      </c>
      <c r="K367" s="0" t="n">
        <v>1</v>
      </c>
      <c r="O367" s="8"/>
      <c r="P367" s="8"/>
      <c r="Q367" s="8"/>
      <c r="R367" s="8"/>
    </row>
    <row r="368" customFormat="false" ht="15.75" hidden="false" customHeight="false" outlineLevel="0" collapsed="false">
      <c r="A368" s="8" t="n">
        <v>358</v>
      </c>
      <c r="B368" s="8" t="s">
        <v>370</v>
      </c>
      <c r="C368" s="0" t="n">
        <v>0</v>
      </c>
      <c r="D368" s="0" t="n">
        <v>0</v>
      </c>
      <c r="H368" s="8" t="n">
        <v>358</v>
      </c>
      <c r="I368" s="8" t="s">
        <v>370</v>
      </c>
      <c r="J368" s="0" t="n">
        <v>75370</v>
      </c>
      <c r="K368" s="0" t="n">
        <v>700</v>
      </c>
      <c r="O368" s="8"/>
      <c r="P368" s="8"/>
      <c r="Q368" s="7"/>
      <c r="R368" s="8"/>
    </row>
    <row r="369" customFormat="false" ht="15.75" hidden="false" customHeight="false" outlineLevel="0" collapsed="false">
      <c r="A369" s="8" t="n">
        <v>359</v>
      </c>
      <c r="B369" s="8" t="s">
        <v>371</v>
      </c>
      <c r="C369" s="0" t="n">
        <v>52945</v>
      </c>
      <c r="D369" s="0" t="n">
        <v>492</v>
      </c>
      <c r="H369" s="8" t="n">
        <v>359</v>
      </c>
      <c r="I369" s="8" t="s">
        <v>371</v>
      </c>
      <c r="J369" s="0" t="n">
        <v>0</v>
      </c>
      <c r="K369" s="0" t="n">
        <v>0</v>
      </c>
      <c r="O369" s="8"/>
      <c r="P369" s="8"/>
      <c r="Q369" s="8"/>
      <c r="R369" s="8"/>
    </row>
    <row r="370" customFormat="false" ht="15.75" hidden="false" customHeight="false" outlineLevel="0" collapsed="false">
      <c r="A370" s="8" t="n">
        <v>360</v>
      </c>
      <c r="B370" s="8" t="s">
        <v>372</v>
      </c>
      <c r="C370" s="0" t="n">
        <v>0</v>
      </c>
      <c r="D370" s="0" t="n">
        <v>0</v>
      </c>
      <c r="H370" s="8" t="n">
        <v>360</v>
      </c>
      <c r="I370" s="8" t="s">
        <v>372</v>
      </c>
      <c r="J370" s="0" t="n">
        <v>157797</v>
      </c>
      <c r="K370" s="0" t="n">
        <v>1427</v>
      </c>
      <c r="O370" s="8"/>
      <c r="P370" s="8"/>
      <c r="Q370" s="7"/>
      <c r="R370" s="8"/>
    </row>
    <row r="371" customFormat="false" ht="15.75" hidden="false" customHeight="false" outlineLevel="0" collapsed="false">
      <c r="A371" s="8" t="n">
        <v>361</v>
      </c>
      <c r="B371" s="8" t="s">
        <v>373</v>
      </c>
      <c r="C371" s="0" t="n">
        <v>49009</v>
      </c>
      <c r="D371" s="0" t="n">
        <v>469</v>
      </c>
      <c r="H371" s="8" t="n">
        <v>361</v>
      </c>
      <c r="I371" s="8" t="s">
        <v>373</v>
      </c>
      <c r="J371" s="0" t="n">
        <v>1</v>
      </c>
      <c r="K371" s="0" t="n">
        <v>0</v>
      </c>
      <c r="O371" s="8"/>
      <c r="P371" s="8"/>
      <c r="Q371" s="8"/>
      <c r="R371" s="8"/>
    </row>
    <row r="372" customFormat="false" ht="15.75" hidden="false" customHeight="false" outlineLevel="0" collapsed="false">
      <c r="A372" s="8" t="n">
        <v>362</v>
      </c>
      <c r="B372" s="8" t="s">
        <v>374</v>
      </c>
      <c r="C372" s="0" t="n">
        <v>42</v>
      </c>
      <c r="D372" s="0" t="n">
        <v>0</v>
      </c>
      <c r="H372" s="8" t="n">
        <v>362</v>
      </c>
      <c r="I372" s="8" t="s">
        <v>374</v>
      </c>
      <c r="J372" s="0" t="n">
        <v>54869</v>
      </c>
      <c r="K372" s="0" t="n">
        <v>578</v>
      </c>
      <c r="O372" s="8"/>
      <c r="P372" s="8"/>
      <c r="Q372" s="7"/>
      <c r="R372" s="8"/>
    </row>
    <row r="373" customFormat="false" ht="15.75" hidden="false" customHeight="false" outlineLevel="0" collapsed="false">
      <c r="A373" s="8" t="n">
        <v>363</v>
      </c>
      <c r="B373" s="8" t="s">
        <v>375</v>
      </c>
      <c r="C373" s="0" t="n">
        <v>88287</v>
      </c>
      <c r="D373" s="0" t="n">
        <v>796</v>
      </c>
      <c r="H373" s="8" t="n">
        <v>363</v>
      </c>
      <c r="I373" s="8" t="s">
        <v>375</v>
      </c>
      <c r="J373" s="0" t="n">
        <v>16</v>
      </c>
      <c r="K373" s="0" t="n">
        <v>0</v>
      </c>
      <c r="O373" s="8"/>
      <c r="P373" s="8"/>
      <c r="Q373" s="8"/>
      <c r="R373" s="8"/>
    </row>
    <row r="374" customFormat="false" ht="15.75" hidden="false" customHeight="false" outlineLevel="0" collapsed="false">
      <c r="A374" s="8" t="n">
        <v>364</v>
      </c>
      <c r="B374" s="8" t="s">
        <v>376</v>
      </c>
      <c r="C374" s="0" t="n">
        <v>0</v>
      </c>
      <c r="D374" s="0" t="n">
        <v>0</v>
      </c>
      <c r="H374" s="8" t="n">
        <v>364</v>
      </c>
      <c r="I374" s="8" t="s">
        <v>376</v>
      </c>
      <c r="J374" s="0" t="n">
        <v>39771</v>
      </c>
      <c r="K374" s="0" t="n">
        <v>463</v>
      </c>
      <c r="O374" s="8"/>
      <c r="P374" s="8"/>
      <c r="Q374" s="7"/>
      <c r="R374" s="8"/>
    </row>
    <row r="375" customFormat="false" ht="15.75" hidden="false" customHeight="false" outlineLevel="0" collapsed="false">
      <c r="A375" s="8" t="n">
        <v>365</v>
      </c>
      <c r="B375" s="8" t="s">
        <v>377</v>
      </c>
      <c r="C375" s="0" t="n">
        <v>45806</v>
      </c>
      <c r="D375" s="0" t="n">
        <v>533</v>
      </c>
      <c r="H375" s="8" t="n">
        <v>365</v>
      </c>
      <c r="I375" s="8" t="s">
        <v>377</v>
      </c>
      <c r="J375" s="0" t="n">
        <v>0</v>
      </c>
      <c r="K375" s="0" t="n">
        <v>0</v>
      </c>
      <c r="O375" s="8"/>
      <c r="P375" s="8"/>
      <c r="Q375" s="8"/>
      <c r="R375" s="8"/>
    </row>
    <row r="376" customFormat="false" ht="15.75" hidden="false" customHeight="false" outlineLevel="0" collapsed="false">
      <c r="A376" s="8" t="n">
        <v>366</v>
      </c>
      <c r="B376" s="8" t="s">
        <v>378</v>
      </c>
      <c r="C376" s="0" t="n">
        <v>0</v>
      </c>
      <c r="D376" s="0" t="n">
        <v>0</v>
      </c>
      <c r="H376" s="8" t="n">
        <v>366</v>
      </c>
      <c r="I376" s="8" t="s">
        <v>378</v>
      </c>
      <c r="J376" s="0" t="n">
        <v>49463</v>
      </c>
      <c r="K376" s="0" t="n">
        <v>449</v>
      </c>
      <c r="O376" s="8"/>
      <c r="P376" s="8"/>
      <c r="Q376" s="7"/>
      <c r="R376" s="8"/>
    </row>
    <row r="377" customFormat="false" ht="15.75" hidden="false" customHeight="false" outlineLevel="0" collapsed="false">
      <c r="A377" s="8" t="n">
        <v>367</v>
      </c>
      <c r="B377" s="8" t="s">
        <v>379</v>
      </c>
      <c r="C377" s="0" t="n">
        <v>116392</v>
      </c>
      <c r="D377" s="0" t="n">
        <v>1068</v>
      </c>
      <c r="H377" s="8" t="n">
        <v>367</v>
      </c>
      <c r="I377" s="8" t="s">
        <v>379</v>
      </c>
      <c r="J377" s="0" t="n">
        <v>29</v>
      </c>
      <c r="K377" s="0" t="n">
        <v>1</v>
      </c>
      <c r="O377" s="8"/>
      <c r="P377" s="8"/>
      <c r="Q377" s="8"/>
      <c r="R377" s="8"/>
    </row>
    <row r="378" customFormat="false" ht="15.75" hidden="false" customHeight="false" outlineLevel="0" collapsed="false">
      <c r="A378" s="8" t="n">
        <v>368</v>
      </c>
      <c r="B378" s="8" t="s">
        <v>380</v>
      </c>
      <c r="C378" s="0" t="n">
        <v>0</v>
      </c>
      <c r="D378" s="0" t="n">
        <v>0</v>
      </c>
      <c r="H378" s="8" t="n">
        <v>368</v>
      </c>
      <c r="I378" s="8" t="s">
        <v>380</v>
      </c>
      <c r="J378" s="0" t="n">
        <v>58158</v>
      </c>
      <c r="K378" s="0" t="n">
        <v>608</v>
      </c>
      <c r="O378" s="8"/>
      <c r="P378" s="8"/>
      <c r="Q378" s="7"/>
      <c r="R378" s="8"/>
    </row>
    <row r="379" customFormat="false" ht="15.75" hidden="false" customHeight="false" outlineLevel="0" collapsed="false">
      <c r="A379" s="8" t="n">
        <v>369</v>
      </c>
      <c r="B379" s="8" t="s">
        <v>381</v>
      </c>
      <c r="C379" s="0" t="n">
        <v>55289</v>
      </c>
      <c r="D379" s="0" t="n">
        <v>829</v>
      </c>
      <c r="H379" s="8" t="n">
        <v>369</v>
      </c>
      <c r="I379" s="8" t="s">
        <v>381</v>
      </c>
      <c r="J379" s="0" t="n">
        <v>0</v>
      </c>
      <c r="K379" s="0" t="n">
        <v>0</v>
      </c>
      <c r="O379" s="8"/>
      <c r="P379" s="8"/>
      <c r="Q379" s="8"/>
      <c r="R379" s="8"/>
    </row>
    <row r="380" customFormat="false" ht="15.75" hidden="false" customHeight="false" outlineLevel="0" collapsed="false">
      <c r="A380" s="8" t="n">
        <v>370</v>
      </c>
      <c r="B380" s="8" t="s">
        <v>382</v>
      </c>
      <c r="C380" s="0" t="n">
        <v>0</v>
      </c>
      <c r="D380" s="0" t="n">
        <v>0</v>
      </c>
      <c r="H380" s="8" t="n">
        <v>370</v>
      </c>
      <c r="I380" s="8" t="s">
        <v>382</v>
      </c>
      <c r="J380" s="0" t="n">
        <v>71826</v>
      </c>
      <c r="K380" s="0" t="n">
        <v>777</v>
      </c>
      <c r="O380" s="8"/>
      <c r="P380" s="8"/>
      <c r="Q380" s="7"/>
      <c r="R380" s="8"/>
    </row>
    <row r="381" customFormat="false" ht="15.75" hidden="false" customHeight="false" outlineLevel="0" collapsed="false">
      <c r="A381" s="8" t="n">
        <v>371</v>
      </c>
      <c r="B381" s="8" t="s">
        <v>383</v>
      </c>
      <c r="C381" s="0" t="n">
        <v>45819</v>
      </c>
      <c r="D381" s="0" t="n">
        <v>950</v>
      </c>
      <c r="H381" s="8" t="n">
        <v>371</v>
      </c>
      <c r="I381" s="8" t="s">
        <v>383</v>
      </c>
      <c r="J381" s="0" t="n">
        <v>1</v>
      </c>
      <c r="K381" s="0" t="n">
        <v>1</v>
      </c>
      <c r="O381" s="8"/>
      <c r="P381" s="8"/>
      <c r="Q381" s="8"/>
      <c r="R381" s="8"/>
    </row>
    <row r="382" customFormat="false" ht="15.75" hidden="false" customHeight="false" outlineLevel="0" collapsed="false">
      <c r="A382" s="8" t="n">
        <v>372</v>
      </c>
      <c r="B382" s="8" t="s">
        <v>384</v>
      </c>
      <c r="C382" s="0" t="n">
        <v>0</v>
      </c>
      <c r="D382" s="0" t="n">
        <v>0</v>
      </c>
      <c r="H382" s="8" t="n">
        <v>372</v>
      </c>
      <c r="I382" s="8" t="s">
        <v>384</v>
      </c>
      <c r="J382" s="0" t="n">
        <v>143121</v>
      </c>
      <c r="K382" s="0" t="n">
        <v>2061</v>
      </c>
      <c r="O382" s="8"/>
      <c r="P382" s="8"/>
      <c r="Q382" s="7"/>
      <c r="R382" s="8"/>
    </row>
    <row r="383" customFormat="false" ht="15.75" hidden="false" customHeight="false" outlineLevel="0" collapsed="false">
      <c r="A383" s="8" t="n">
        <v>373</v>
      </c>
      <c r="B383" s="8" t="s">
        <v>385</v>
      </c>
      <c r="C383" s="0" t="n">
        <v>46901</v>
      </c>
      <c r="D383" s="0" t="n">
        <v>473</v>
      </c>
      <c r="H383" s="8" t="n">
        <v>373</v>
      </c>
      <c r="I383" s="8" t="s">
        <v>385</v>
      </c>
      <c r="J383" s="0" t="n">
        <v>0</v>
      </c>
      <c r="K383" s="0" t="n">
        <v>0</v>
      </c>
      <c r="O383" s="8"/>
      <c r="P383" s="8"/>
      <c r="Q383" s="8"/>
      <c r="R383" s="8"/>
    </row>
    <row r="384" customFormat="false" ht="15.75" hidden="false" customHeight="false" outlineLevel="0" collapsed="false">
      <c r="A384" s="8" t="n">
        <v>374</v>
      </c>
      <c r="B384" s="8" t="s">
        <v>386</v>
      </c>
      <c r="C384" s="0" t="n">
        <v>1</v>
      </c>
      <c r="D384" s="0" t="n">
        <v>0</v>
      </c>
      <c r="H384" s="8" t="n">
        <v>374</v>
      </c>
      <c r="I384" s="8" t="s">
        <v>386</v>
      </c>
      <c r="J384" s="0" t="n">
        <v>82720</v>
      </c>
      <c r="K384" s="0" t="n">
        <v>823</v>
      </c>
      <c r="O384" s="8"/>
      <c r="P384" s="8"/>
      <c r="Q384" s="7"/>
      <c r="R384" s="8"/>
    </row>
    <row r="385" customFormat="false" ht="15.75" hidden="false" customHeight="false" outlineLevel="0" collapsed="false">
      <c r="A385" s="8" t="n">
        <v>375</v>
      </c>
      <c r="B385" s="8" t="s">
        <v>387</v>
      </c>
      <c r="C385" s="0" t="n">
        <v>185648</v>
      </c>
      <c r="D385" s="0" t="n">
        <v>2183</v>
      </c>
      <c r="H385" s="8" t="n">
        <v>375</v>
      </c>
      <c r="I385" s="8" t="s">
        <v>387</v>
      </c>
      <c r="J385" s="0" t="n">
        <v>3</v>
      </c>
      <c r="K385" s="0" t="n">
        <v>0</v>
      </c>
      <c r="O385" s="8"/>
      <c r="P385" s="8"/>
      <c r="Q385" s="8"/>
      <c r="R385" s="8"/>
    </row>
    <row r="386" customFormat="false" ht="15.75" hidden="false" customHeight="false" outlineLevel="0" collapsed="false">
      <c r="A386" s="8" t="n">
        <v>376</v>
      </c>
      <c r="B386" s="8" t="s">
        <v>388</v>
      </c>
      <c r="C386" s="0" t="n">
        <v>11</v>
      </c>
      <c r="D386" s="0" t="n">
        <v>0</v>
      </c>
      <c r="H386" s="8" t="n">
        <v>376</v>
      </c>
      <c r="I386" s="8" t="s">
        <v>388</v>
      </c>
      <c r="J386" s="0" t="n">
        <v>104488</v>
      </c>
      <c r="K386" s="0" t="n">
        <v>897</v>
      </c>
      <c r="O386" s="8"/>
      <c r="P386" s="8"/>
      <c r="Q386" s="7"/>
      <c r="R386" s="8"/>
    </row>
    <row r="387" customFormat="false" ht="15.75" hidden="false" customHeight="false" outlineLevel="0" collapsed="false">
      <c r="A387" s="8" t="n">
        <v>377</v>
      </c>
      <c r="B387" s="8" t="s">
        <v>389</v>
      </c>
      <c r="C387" s="0" t="n">
        <v>90831</v>
      </c>
      <c r="D387" s="0" t="n">
        <v>1669</v>
      </c>
      <c r="H387" s="8" t="n">
        <v>377</v>
      </c>
      <c r="I387" s="8" t="s">
        <v>389</v>
      </c>
      <c r="J387" s="0" t="n">
        <v>0</v>
      </c>
      <c r="K387" s="0" t="n">
        <v>0</v>
      </c>
      <c r="O387" s="8"/>
      <c r="P387" s="8"/>
      <c r="Q387" s="8"/>
      <c r="R387" s="8"/>
    </row>
    <row r="388" customFormat="false" ht="15.75" hidden="false" customHeight="false" outlineLevel="0" collapsed="false">
      <c r="A388" s="8" t="n">
        <v>378</v>
      </c>
      <c r="B388" s="8" t="s">
        <v>390</v>
      </c>
      <c r="C388" s="0" t="n">
        <v>0</v>
      </c>
      <c r="D388" s="0" t="n">
        <v>0</v>
      </c>
      <c r="H388" s="8" t="n">
        <v>378</v>
      </c>
      <c r="I388" s="8" t="s">
        <v>390</v>
      </c>
      <c r="J388" s="0" t="n">
        <v>57846</v>
      </c>
      <c r="K388" s="0" t="n">
        <v>431</v>
      </c>
      <c r="O388" s="8"/>
      <c r="P388" s="8"/>
      <c r="Q388" s="7"/>
      <c r="R388" s="8"/>
    </row>
    <row r="389" customFormat="false" ht="15.75" hidden="false" customHeight="false" outlineLevel="0" collapsed="false">
      <c r="A389" s="8" t="n">
        <v>379</v>
      </c>
      <c r="B389" s="8" t="s">
        <v>391</v>
      </c>
      <c r="C389" s="0" t="n">
        <v>50853</v>
      </c>
      <c r="D389" s="0" t="n">
        <v>544</v>
      </c>
      <c r="H389" s="8" t="n">
        <v>379</v>
      </c>
      <c r="I389" s="8" t="s">
        <v>391</v>
      </c>
      <c r="J389" s="0" t="n">
        <v>0</v>
      </c>
      <c r="K389" s="0" t="n">
        <v>1</v>
      </c>
      <c r="O389" s="8"/>
      <c r="P389" s="8"/>
      <c r="Q389" s="8"/>
      <c r="R389" s="8"/>
    </row>
    <row r="390" customFormat="false" ht="15.75" hidden="false" customHeight="false" outlineLevel="0" collapsed="false">
      <c r="A390" s="8" t="n">
        <v>380</v>
      </c>
      <c r="B390" s="8" t="s">
        <v>392</v>
      </c>
      <c r="C390" s="0" t="n">
        <v>0</v>
      </c>
      <c r="D390" s="0" t="n">
        <v>0</v>
      </c>
      <c r="H390" s="8" t="n">
        <v>380</v>
      </c>
      <c r="I390" s="8" t="s">
        <v>392</v>
      </c>
      <c r="J390" s="0" t="n">
        <v>266314</v>
      </c>
      <c r="K390" s="0" t="n">
        <v>1827</v>
      </c>
      <c r="O390" s="8"/>
      <c r="P390" s="8"/>
      <c r="Q390" s="7"/>
      <c r="R390" s="8"/>
    </row>
    <row r="391" customFormat="false" ht="15.75" hidden="false" customHeight="false" outlineLevel="0" collapsed="false">
      <c r="A391" s="8" t="n">
        <v>381</v>
      </c>
      <c r="B391" s="8" t="s">
        <v>393</v>
      </c>
      <c r="C391" s="0" t="n">
        <v>47376</v>
      </c>
      <c r="D391" s="0" t="n">
        <v>485</v>
      </c>
      <c r="H391" s="8" t="n">
        <v>381</v>
      </c>
      <c r="I391" s="8" t="s">
        <v>393</v>
      </c>
      <c r="J391" s="0" t="n">
        <v>0</v>
      </c>
      <c r="K391" s="0" t="n">
        <v>0</v>
      </c>
      <c r="O391" s="8"/>
      <c r="P391" s="8"/>
      <c r="Q391" s="8"/>
      <c r="R391" s="8"/>
    </row>
    <row r="392" customFormat="false" ht="15.75" hidden="false" customHeight="false" outlineLevel="0" collapsed="false">
      <c r="A392" s="8" t="n">
        <v>382</v>
      </c>
      <c r="B392" s="8" t="s">
        <v>394</v>
      </c>
      <c r="C392" s="0" t="n">
        <v>0</v>
      </c>
      <c r="D392" s="0" t="n">
        <v>0</v>
      </c>
      <c r="H392" s="8" t="n">
        <v>382</v>
      </c>
      <c r="I392" s="8" t="s">
        <v>394</v>
      </c>
      <c r="J392" s="0" t="n">
        <v>56306</v>
      </c>
      <c r="K392" s="0" t="n">
        <v>643</v>
      </c>
      <c r="O392" s="8"/>
      <c r="P392" s="8"/>
      <c r="Q392" s="7"/>
      <c r="R392" s="8"/>
    </row>
    <row r="393" customFormat="false" ht="15.75" hidden="false" customHeight="false" outlineLevel="0" collapsed="false">
      <c r="A393" s="8" t="n">
        <v>383</v>
      </c>
      <c r="B393" s="8" t="s">
        <v>395</v>
      </c>
      <c r="C393" s="0" t="n">
        <v>47753</v>
      </c>
      <c r="D393" s="0" t="n">
        <v>326</v>
      </c>
      <c r="H393" s="8" t="n">
        <v>383</v>
      </c>
      <c r="I393" s="8" t="s">
        <v>395</v>
      </c>
      <c r="J393" s="0" t="n">
        <v>0</v>
      </c>
      <c r="K393" s="0" t="n">
        <v>0</v>
      </c>
      <c r="O393" s="8"/>
      <c r="P393" s="8"/>
      <c r="Q393" s="8"/>
      <c r="R393" s="8"/>
    </row>
    <row r="394" customFormat="false" ht="15.75" hidden="false" customHeight="false" outlineLevel="0" collapsed="false">
      <c r="A394" s="8" t="n">
        <v>384</v>
      </c>
      <c r="B394" s="8" t="s">
        <v>396</v>
      </c>
      <c r="C394" s="0" t="n">
        <v>15</v>
      </c>
      <c r="D394" s="0" t="n">
        <v>3</v>
      </c>
      <c r="H394" s="8" t="n">
        <v>384</v>
      </c>
      <c r="I394" s="8" t="s">
        <v>396</v>
      </c>
      <c r="J394" s="0" t="n">
        <v>74912</v>
      </c>
      <c r="K394" s="0" t="n">
        <v>555</v>
      </c>
      <c r="O394" s="8"/>
      <c r="P394" s="8"/>
      <c r="Q394" s="7"/>
      <c r="R394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9T07:54:23Z</dcterms:created>
  <dc:creator>Michael Quail</dc:creator>
  <dc:description/>
  <dc:language>en-US</dc:language>
  <cp:lastModifiedBy>Michael Quail</cp:lastModifiedBy>
  <dcterms:modified xsi:type="dcterms:W3CDTF">2013-10-16T13:32:42Z</dcterms:modified>
  <cp:revision>0</cp:revision>
  <dc:subject/>
  <dc:title/>
</cp:coreProperties>
</file>